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720" yWindow="680" windowWidth="19420" windowHeight="7880"/>
  </bookViews>
  <sheets>
    <sheet name="Sheet1" sheetId="1" r:id="rId1"/>
    <sheet name="Sheet2" sheetId="2" r:id="rId2"/>
    <sheet name="Sheet3" sheetId="3" r:id="rId3"/>
  </sheets>
  <calcPr calcId="124519" iterateDelta="1E-4"/>
</workbook>
</file>

<file path=xl/calcChain.xml><?xml version="1.0" encoding="utf-8"?>
<calcChain xmlns="http://schemas.openxmlformats.org/spreadsheetml/2006/main">
  <c r="Q71" i="1"/>
  <c r="O84"/>
  <c r="L84"/>
  <c r="G84"/>
  <c r="D84"/>
  <c r="O78"/>
  <c r="L78"/>
  <c r="G78"/>
  <c r="D78"/>
  <c r="O55"/>
  <c r="L55"/>
  <c r="G55"/>
  <c r="D55"/>
  <c r="O52"/>
  <c r="L52"/>
  <c r="G52"/>
  <c r="D52"/>
  <c r="O48"/>
  <c r="L48"/>
  <c r="G48"/>
  <c r="D48"/>
  <c r="O41"/>
  <c r="L41"/>
  <c r="G41"/>
  <c r="D41"/>
  <c r="O18"/>
  <c r="L18"/>
  <c r="G18"/>
  <c r="D18"/>
  <c r="O10"/>
  <c r="L10"/>
  <c r="G10"/>
  <c r="D10"/>
  <c r="O7"/>
  <c r="L7"/>
  <c r="G7"/>
  <c r="D7"/>
  <c r="O94"/>
  <c r="L94"/>
  <c r="G94"/>
  <c r="D94"/>
  <c r="O93"/>
  <c r="L93"/>
  <c r="G93"/>
  <c r="D93"/>
  <c r="O92"/>
  <c r="L92"/>
  <c r="G92"/>
  <c r="D92"/>
  <c r="O91"/>
  <c r="L91"/>
  <c r="G91"/>
  <c r="D91"/>
  <c r="O90"/>
  <c r="L90"/>
  <c r="G90"/>
  <c r="D90"/>
  <c r="O89"/>
  <c r="L89"/>
  <c r="G89"/>
  <c r="D89"/>
  <c r="O88"/>
  <c r="L88"/>
  <c r="G88"/>
  <c r="D88"/>
  <c r="O87"/>
  <c r="L87"/>
  <c r="G87"/>
  <c r="D87"/>
  <c r="O86"/>
  <c r="L86"/>
  <c r="G86"/>
  <c r="D86"/>
  <c r="O85"/>
  <c r="L85"/>
  <c r="G85"/>
  <c r="D85"/>
  <c r="O83"/>
  <c r="L83"/>
  <c r="G83"/>
  <c r="D83"/>
  <c r="O82"/>
  <c r="L82"/>
  <c r="G82"/>
  <c r="D82"/>
  <c r="O81"/>
  <c r="L81"/>
  <c r="G81"/>
  <c r="D81"/>
  <c r="O80"/>
  <c r="L80"/>
  <c r="G80"/>
  <c r="D80"/>
  <c r="O79"/>
  <c r="L79"/>
  <c r="G79"/>
  <c r="D79"/>
  <c r="O77"/>
  <c r="L77"/>
  <c r="G77"/>
  <c r="D77"/>
  <c r="O76"/>
  <c r="L76"/>
  <c r="G76"/>
  <c r="D76"/>
  <c r="O75"/>
  <c r="L75"/>
  <c r="G75"/>
  <c r="D75"/>
  <c r="O74"/>
  <c r="L74"/>
  <c r="G74"/>
  <c r="D74"/>
  <c r="O73"/>
  <c r="L73"/>
  <c r="G73"/>
  <c r="D73"/>
  <c r="O72"/>
  <c r="L72"/>
  <c r="G72"/>
  <c r="D72"/>
  <c r="O71"/>
  <c r="L71"/>
  <c r="G71"/>
  <c r="D71"/>
  <c r="O70"/>
  <c r="L70"/>
  <c r="G70"/>
  <c r="D70"/>
  <c r="O69"/>
  <c r="L69"/>
  <c r="G69"/>
  <c r="D69"/>
  <c r="O68"/>
  <c r="L68"/>
  <c r="G68"/>
  <c r="D68"/>
  <c r="O67"/>
  <c r="L67"/>
  <c r="G67"/>
  <c r="D67"/>
  <c r="O66"/>
  <c r="L66"/>
  <c r="G66"/>
  <c r="D66"/>
  <c r="O65"/>
  <c r="L65"/>
  <c r="G65"/>
  <c r="D65"/>
  <c r="O64"/>
  <c r="L64"/>
  <c r="G64"/>
  <c r="D64"/>
  <c r="O63"/>
  <c r="L63"/>
  <c r="G63"/>
  <c r="D63"/>
  <c r="O62"/>
  <c r="L62"/>
  <c r="G62"/>
  <c r="D62"/>
  <c r="O61"/>
  <c r="L61"/>
  <c r="G61"/>
  <c r="D61"/>
  <c r="O60"/>
  <c r="L60"/>
  <c r="G60"/>
  <c r="D60"/>
  <c r="O59"/>
  <c r="L59"/>
  <c r="G59"/>
  <c r="D59"/>
  <c r="O58"/>
  <c r="L58"/>
  <c r="G58"/>
  <c r="D58"/>
  <c r="O57"/>
  <c r="L57"/>
  <c r="G57"/>
  <c r="D57"/>
  <c r="O56"/>
  <c r="L56"/>
  <c r="G56"/>
  <c r="D56"/>
  <c r="O54"/>
  <c r="L54"/>
  <c r="G54"/>
  <c r="D54"/>
  <c r="O53"/>
  <c r="L53"/>
  <c r="G53"/>
  <c r="D53"/>
  <c r="O51"/>
  <c r="L51"/>
  <c r="G51"/>
  <c r="D51"/>
  <c r="O50"/>
  <c r="L50"/>
  <c r="G50"/>
  <c r="D50"/>
  <c r="O49"/>
  <c r="L49"/>
  <c r="G49"/>
  <c r="D49"/>
  <c r="O47"/>
  <c r="L47"/>
  <c r="G47"/>
  <c r="D47"/>
  <c r="O46"/>
  <c r="L46"/>
  <c r="G46"/>
  <c r="D46"/>
  <c r="O45"/>
  <c r="L45"/>
  <c r="G45"/>
  <c r="D45"/>
  <c r="O44"/>
  <c r="L44"/>
  <c r="G44"/>
  <c r="D44"/>
  <c r="O43"/>
  <c r="L43"/>
  <c r="G43"/>
  <c r="D43"/>
  <c r="O42"/>
  <c r="L42"/>
  <c r="G42"/>
  <c r="D42"/>
  <c r="O40"/>
  <c r="L40"/>
  <c r="G40"/>
  <c r="D40"/>
  <c r="O39"/>
  <c r="L39"/>
  <c r="G39"/>
  <c r="D39"/>
  <c r="O38"/>
  <c r="L38"/>
  <c r="G38"/>
  <c r="D38"/>
  <c r="O37"/>
  <c r="L37"/>
  <c r="G37"/>
  <c r="D37"/>
  <c r="O36"/>
  <c r="L36"/>
  <c r="G36"/>
  <c r="D36"/>
  <c r="O35"/>
  <c r="L35"/>
  <c r="G35"/>
  <c r="D35"/>
  <c r="O34"/>
  <c r="L34"/>
  <c r="G34"/>
  <c r="D34"/>
  <c r="O33"/>
  <c r="L33"/>
  <c r="G33"/>
  <c r="D33"/>
  <c r="O32"/>
  <c r="L32"/>
  <c r="G32"/>
  <c r="D32"/>
  <c r="O31"/>
  <c r="L31"/>
  <c r="G31"/>
  <c r="D31"/>
  <c r="O30"/>
  <c r="L30"/>
  <c r="G30"/>
  <c r="D30"/>
  <c r="O29"/>
  <c r="L29"/>
  <c r="G29"/>
  <c r="D29"/>
  <c r="O28"/>
  <c r="L28"/>
  <c r="G28"/>
  <c r="D28"/>
  <c r="O27"/>
  <c r="L27"/>
  <c r="G27"/>
  <c r="D27"/>
  <c r="O26"/>
  <c r="L26"/>
  <c r="G26"/>
  <c r="D26"/>
  <c r="O25"/>
  <c r="L25"/>
  <c r="G25"/>
  <c r="D25"/>
  <c r="O24"/>
  <c r="L24"/>
  <c r="G24"/>
  <c r="D24"/>
  <c r="O23"/>
  <c r="L23"/>
  <c r="G23"/>
  <c r="D23"/>
  <c r="O22"/>
  <c r="L22"/>
  <c r="G22"/>
  <c r="D22"/>
  <c r="O21"/>
  <c r="L21"/>
  <c r="G21"/>
  <c r="D21"/>
  <c r="O20"/>
  <c r="L20"/>
  <c r="G20"/>
  <c r="D20"/>
  <c r="O19"/>
  <c r="L19"/>
  <c r="G19"/>
  <c r="D19"/>
  <c r="O17"/>
  <c r="L17"/>
  <c r="G17"/>
  <c r="D17"/>
  <c r="O16"/>
  <c r="L16"/>
  <c r="G16"/>
  <c r="D16"/>
  <c r="O15"/>
  <c r="L15"/>
  <c r="G15"/>
  <c r="D15"/>
  <c r="O14"/>
  <c r="L14"/>
  <c r="G14"/>
  <c r="D14"/>
  <c r="O13"/>
  <c r="L13"/>
  <c r="G13"/>
  <c r="D13"/>
  <c r="O12"/>
  <c r="L12"/>
  <c r="G12"/>
  <c r="D12"/>
  <c r="O11"/>
  <c r="L11"/>
  <c r="G11"/>
  <c r="D11"/>
  <c r="O9"/>
  <c r="L9"/>
  <c r="G9"/>
  <c r="D9"/>
  <c r="O8"/>
  <c r="L8"/>
  <c r="G8"/>
  <c r="D8"/>
  <c r="O6"/>
  <c r="L6"/>
  <c r="G6"/>
  <c r="D6"/>
  <c r="O5"/>
  <c r="L5"/>
  <c r="G5"/>
  <c r="D5"/>
  <c r="O4"/>
  <c r="L4"/>
  <c r="G4"/>
  <c r="D4"/>
  <c r="O3"/>
  <c r="L3"/>
  <c r="G3"/>
  <c r="D3"/>
  <c r="O2"/>
  <c r="L2"/>
  <c r="G2"/>
  <c r="D2"/>
  <c r="H2" l="1"/>
  <c r="I2" s="1"/>
  <c r="P2"/>
  <c r="Q2" s="1"/>
  <c r="H3"/>
  <c r="I3" s="1"/>
  <c r="P3"/>
  <c r="Q3" s="1"/>
  <c r="H4"/>
  <c r="I4" s="1"/>
  <c r="P4"/>
  <c r="Q4" s="1"/>
  <c r="H5"/>
  <c r="I5" s="1"/>
  <c r="P5"/>
  <c r="Q5" s="1"/>
  <c r="H6"/>
  <c r="I6" s="1"/>
  <c r="P6"/>
  <c r="Q6" s="1"/>
  <c r="H8"/>
  <c r="I8" s="1"/>
  <c r="P8"/>
  <c r="Q8" s="1"/>
  <c r="H9"/>
  <c r="I9" s="1"/>
  <c r="P9"/>
  <c r="Q9" s="1"/>
  <c r="H11"/>
  <c r="I11" s="1"/>
  <c r="P11"/>
  <c r="Q11" s="1"/>
  <c r="H12"/>
  <c r="I12" s="1"/>
  <c r="P12"/>
  <c r="Q12" s="1"/>
  <c r="H13"/>
  <c r="I13" s="1"/>
  <c r="P13"/>
  <c r="Q13" s="1"/>
  <c r="H14"/>
  <c r="I14" s="1"/>
  <c r="P14"/>
  <c r="Q14" s="1"/>
  <c r="H15"/>
  <c r="I15" s="1"/>
  <c r="P15"/>
  <c r="Q15" s="1"/>
  <c r="H16"/>
  <c r="I16" s="1"/>
  <c r="P16"/>
  <c r="Q16" s="1"/>
  <c r="H17"/>
  <c r="I17" s="1"/>
  <c r="P17"/>
  <c r="Q17" s="1"/>
  <c r="H19"/>
  <c r="I19" s="1"/>
  <c r="P19"/>
  <c r="Q19" s="1"/>
  <c r="H20"/>
  <c r="I20" s="1"/>
  <c r="P20"/>
  <c r="Q20" s="1"/>
  <c r="H21"/>
  <c r="I21" s="1"/>
  <c r="P21"/>
  <c r="Q21" s="1"/>
  <c r="H22"/>
  <c r="I22" s="1"/>
  <c r="P22"/>
  <c r="Q22" s="1"/>
  <c r="H23"/>
  <c r="I23" s="1"/>
  <c r="P23"/>
  <c r="Q23" s="1"/>
  <c r="H24"/>
  <c r="I24" s="1"/>
  <c r="P24"/>
  <c r="Q24" s="1"/>
  <c r="H25"/>
  <c r="I25" s="1"/>
  <c r="P25"/>
  <c r="Q25" s="1"/>
  <c r="H26"/>
  <c r="I26" s="1"/>
  <c r="P26"/>
  <c r="Q26" s="1"/>
  <c r="H27"/>
  <c r="I27" s="1"/>
  <c r="P27"/>
  <c r="Q27" s="1"/>
  <c r="H28"/>
  <c r="I28" s="1"/>
  <c r="P28"/>
  <c r="Q28" s="1"/>
  <c r="H29"/>
  <c r="I29" s="1"/>
  <c r="P29"/>
  <c r="Q29" s="1"/>
  <c r="H30"/>
  <c r="I30" s="1"/>
  <c r="P30"/>
  <c r="Q30" s="1"/>
  <c r="H31"/>
  <c r="I31" s="1"/>
  <c r="P31"/>
  <c r="Q31" s="1"/>
  <c r="H32"/>
  <c r="I32" s="1"/>
  <c r="P32"/>
  <c r="Q32" s="1"/>
  <c r="H33"/>
  <c r="I33" s="1"/>
  <c r="P33"/>
  <c r="Q33" s="1"/>
  <c r="H34"/>
  <c r="I34" s="1"/>
  <c r="P34"/>
  <c r="Q34" s="1"/>
  <c r="H35"/>
  <c r="I35" s="1"/>
  <c r="P35"/>
  <c r="Q35" s="1"/>
  <c r="H36"/>
  <c r="I36" s="1"/>
  <c r="P36"/>
  <c r="Q36" s="1"/>
  <c r="H37"/>
  <c r="I37" s="1"/>
  <c r="P37"/>
  <c r="Q37" s="1"/>
  <c r="H38"/>
  <c r="I38" s="1"/>
  <c r="P38"/>
  <c r="Q38" s="1"/>
  <c r="H39"/>
  <c r="I39" s="1"/>
  <c r="P39"/>
  <c r="Q39" s="1"/>
  <c r="H40"/>
  <c r="I40" s="1"/>
  <c r="P40"/>
  <c r="Q40" s="1"/>
  <c r="H42"/>
  <c r="I42" s="1"/>
  <c r="P42"/>
  <c r="Q42" s="1"/>
  <c r="H43"/>
  <c r="I43" s="1"/>
  <c r="P43"/>
  <c r="Q43" s="1"/>
  <c r="H44"/>
  <c r="I44" s="1"/>
  <c r="P44"/>
  <c r="Q44" s="1"/>
  <c r="H45"/>
  <c r="I45" s="1"/>
  <c r="P45"/>
  <c r="Q45" s="1"/>
  <c r="H46"/>
  <c r="I46" s="1"/>
  <c r="P46"/>
  <c r="Q46" s="1"/>
  <c r="H47"/>
  <c r="I47" s="1"/>
  <c r="P47"/>
  <c r="Q47" s="1"/>
  <c r="H49"/>
  <c r="I49" s="1"/>
  <c r="P49"/>
  <c r="Q49" s="1"/>
  <c r="H50"/>
  <c r="I50" s="1"/>
  <c r="P50"/>
  <c r="Q50" s="1"/>
  <c r="H51"/>
  <c r="I51" s="1"/>
  <c r="P51"/>
  <c r="Q51" s="1"/>
  <c r="H53"/>
  <c r="I53" s="1"/>
  <c r="P53"/>
  <c r="Q53" s="1"/>
  <c r="H54"/>
  <c r="I54" s="1"/>
  <c r="P54"/>
  <c r="Q54" s="1"/>
  <c r="H56"/>
  <c r="I56" s="1"/>
  <c r="P56"/>
  <c r="Q56" s="1"/>
  <c r="H57"/>
  <c r="I57" s="1"/>
  <c r="P57"/>
  <c r="Q57" s="1"/>
  <c r="H58"/>
  <c r="I58" s="1"/>
  <c r="P58"/>
  <c r="Q58" s="1"/>
  <c r="H59"/>
  <c r="I59" s="1"/>
  <c r="P59"/>
  <c r="Q59" s="1"/>
  <c r="H60"/>
  <c r="I60" s="1"/>
  <c r="P60"/>
  <c r="Q60" s="1"/>
  <c r="H61"/>
  <c r="I61" s="1"/>
  <c r="P61"/>
  <c r="Q61" s="1"/>
  <c r="H62"/>
  <c r="I62" s="1"/>
  <c r="P62"/>
  <c r="Q62" s="1"/>
  <c r="H63"/>
  <c r="I63" s="1"/>
  <c r="P63"/>
  <c r="Q63" s="1"/>
  <c r="H64"/>
  <c r="I64" s="1"/>
  <c r="P64"/>
  <c r="Q64" s="1"/>
  <c r="H65"/>
  <c r="I65" s="1"/>
  <c r="P65"/>
  <c r="Q65" s="1"/>
  <c r="H66"/>
  <c r="I66" s="1"/>
  <c r="P66"/>
  <c r="Q66" s="1"/>
  <c r="H67"/>
  <c r="I67" s="1"/>
  <c r="P67"/>
  <c r="Q67" s="1"/>
  <c r="H68"/>
  <c r="I68" s="1"/>
  <c r="P68"/>
  <c r="Q68" s="1"/>
  <c r="H69"/>
  <c r="I69" s="1"/>
  <c r="P69"/>
  <c r="Q69" s="1"/>
  <c r="H70"/>
  <c r="I70" s="1"/>
  <c r="P70"/>
  <c r="Q70" s="1"/>
  <c r="H71"/>
  <c r="I71" s="1"/>
  <c r="H72"/>
  <c r="I72" s="1"/>
  <c r="P72"/>
  <c r="Q72" s="1"/>
  <c r="H73"/>
  <c r="I73" s="1"/>
  <c r="P73"/>
  <c r="Q73" s="1"/>
  <c r="H74"/>
  <c r="I74" s="1"/>
  <c r="P74"/>
  <c r="Q74" s="1"/>
  <c r="H75"/>
  <c r="I75" s="1"/>
  <c r="P75"/>
  <c r="Q75" s="1"/>
  <c r="H76"/>
  <c r="I76" s="1"/>
  <c r="P76"/>
  <c r="Q76" s="1"/>
  <c r="H77"/>
  <c r="I77" s="1"/>
  <c r="P77"/>
  <c r="Q77" s="1"/>
  <c r="H79"/>
  <c r="I79" s="1"/>
  <c r="P79"/>
  <c r="Q79" s="1"/>
  <c r="H80"/>
  <c r="I80" s="1"/>
  <c r="P80"/>
  <c r="Q80" s="1"/>
  <c r="H81"/>
  <c r="I81" s="1"/>
  <c r="P81"/>
  <c r="Q81" s="1"/>
  <c r="H82"/>
  <c r="I82" s="1"/>
  <c r="P82"/>
  <c r="Q82" s="1"/>
  <c r="H83"/>
  <c r="I83" s="1"/>
  <c r="P83"/>
  <c r="Q83" s="1"/>
  <c r="H85"/>
  <c r="I85" s="1"/>
  <c r="P85"/>
  <c r="Q85" s="1"/>
  <c r="H86"/>
  <c r="I86" s="1"/>
  <c r="P86"/>
  <c r="Q86" s="1"/>
  <c r="H87"/>
  <c r="I87" s="1"/>
  <c r="P87"/>
  <c r="Q87" s="1"/>
  <c r="H88"/>
  <c r="I88" s="1"/>
  <c r="P88"/>
  <c r="Q88" s="1"/>
  <c r="H89"/>
  <c r="I89" s="1"/>
  <c r="P89"/>
  <c r="Q89" s="1"/>
  <c r="H90"/>
  <c r="I90" s="1"/>
  <c r="P90"/>
  <c r="Q90" s="1"/>
  <c r="H91"/>
  <c r="I91" s="1"/>
  <c r="P91"/>
  <c r="Q91" s="1"/>
  <c r="H92"/>
  <c r="I92" s="1"/>
  <c r="P92"/>
  <c r="Q92" s="1"/>
  <c r="H93"/>
  <c r="I93" s="1"/>
  <c r="P93"/>
  <c r="Q93" s="1"/>
  <c r="H94"/>
  <c r="I94" s="1"/>
  <c r="P94"/>
  <c r="Q94" s="1"/>
  <c r="H7"/>
  <c r="I7" s="1"/>
  <c r="P7"/>
  <c r="Q7" s="1"/>
  <c r="H10"/>
  <c r="I10" s="1"/>
  <c r="P10"/>
  <c r="Q10" s="1"/>
  <c r="H18"/>
  <c r="I18" s="1"/>
  <c r="P18"/>
  <c r="Q18" s="1"/>
  <c r="H41"/>
  <c r="I41" s="1"/>
  <c r="P41"/>
  <c r="Q41" s="1"/>
  <c r="H48"/>
  <c r="I48" s="1"/>
  <c r="P48"/>
  <c r="Q48" s="1"/>
  <c r="H52"/>
  <c r="I52" s="1"/>
  <c r="P52"/>
  <c r="Q52" s="1"/>
  <c r="H55"/>
  <c r="I55" s="1"/>
  <c r="P55"/>
  <c r="Q55" s="1"/>
  <c r="H78"/>
  <c r="I78" s="1"/>
  <c r="P78"/>
  <c r="Q78" s="1"/>
  <c r="H84"/>
  <c r="I84" s="1"/>
  <c r="P84"/>
  <c r="Q84" s="1"/>
  <c r="R84" l="1"/>
  <c r="R78"/>
  <c r="R55"/>
  <c r="R52"/>
  <c r="R48"/>
  <c r="R41"/>
  <c r="R18"/>
  <c r="R10"/>
  <c r="R7"/>
  <c r="R94"/>
  <c r="R93"/>
  <c r="R92"/>
  <c r="R91"/>
  <c r="R90"/>
  <c r="R89"/>
  <c r="R88"/>
  <c r="R87"/>
  <c r="R86"/>
  <c r="R85"/>
  <c r="R83"/>
  <c r="R82"/>
  <c r="R81"/>
  <c r="R80"/>
  <c r="R79"/>
  <c r="R77"/>
  <c r="R76"/>
  <c r="R75"/>
  <c r="R74"/>
  <c r="R73"/>
  <c r="R72"/>
  <c r="R70"/>
  <c r="R69"/>
  <c r="R68"/>
  <c r="R67"/>
  <c r="R66"/>
  <c r="R65"/>
  <c r="R64"/>
  <c r="R63"/>
  <c r="R62"/>
  <c r="R61"/>
  <c r="R60"/>
  <c r="R59"/>
  <c r="R58"/>
  <c r="R57"/>
  <c r="R56"/>
  <c r="R54"/>
  <c r="R53"/>
  <c r="R51"/>
  <c r="R50"/>
  <c r="R49"/>
  <c r="R47"/>
  <c r="R46"/>
  <c r="R45"/>
  <c r="R44"/>
  <c r="R43"/>
  <c r="R42"/>
  <c r="R40"/>
  <c r="R39"/>
  <c r="R38"/>
  <c r="R37"/>
  <c r="R36"/>
  <c r="R35"/>
  <c r="R34"/>
  <c r="R33"/>
  <c r="R32"/>
  <c r="R31"/>
  <c r="R30"/>
  <c r="R29"/>
  <c r="R28"/>
  <c r="R27"/>
  <c r="R26"/>
  <c r="R25"/>
  <c r="R24"/>
  <c r="R23"/>
  <c r="R22"/>
  <c r="R21"/>
  <c r="R20"/>
  <c r="R19"/>
  <c r="R17"/>
  <c r="R16"/>
  <c r="R15"/>
  <c r="R14"/>
  <c r="R13"/>
  <c r="R12"/>
  <c r="R11"/>
  <c r="R9"/>
  <c r="R8"/>
  <c r="R6"/>
  <c r="R5"/>
  <c r="R4"/>
  <c r="R3"/>
  <c r="R2"/>
  <c r="S73" l="1"/>
  <c r="S75"/>
  <c r="S77"/>
  <c r="S79"/>
  <c r="S81"/>
  <c r="S83"/>
  <c r="S85"/>
  <c r="S87"/>
  <c r="S89"/>
  <c r="S91"/>
  <c r="S93"/>
  <c r="S7"/>
  <c r="S18"/>
  <c r="S48"/>
  <c r="S55"/>
  <c r="S84"/>
  <c r="S72"/>
  <c r="S74"/>
  <c r="S76"/>
  <c r="S80"/>
  <c r="S82"/>
  <c r="S86"/>
  <c r="S88"/>
  <c r="S90"/>
  <c r="S92"/>
  <c r="S94"/>
  <c r="S10"/>
  <c r="S41"/>
  <c r="S52"/>
  <c r="S78"/>
  <c r="S2"/>
  <c r="S4"/>
  <c r="S6"/>
  <c r="S9"/>
  <c r="S12"/>
  <c r="S14"/>
  <c r="S16"/>
  <c r="S20"/>
  <c r="S22"/>
  <c r="S24"/>
  <c r="S26"/>
  <c r="S28"/>
  <c r="S30"/>
  <c r="S32"/>
  <c r="S34"/>
  <c r="S36"/>
  <c r="S38"/>
  <c r="S40"/>
  <c r="S42"/>
  <c r="S44"/>
  <c r="S46"/>
  <c r="S50"/>
  <c r="S54"/>
  <c r="S56"/>
  <c r="S58"/>
  <c r="S60"/>
  <c r="S62"/>
  <c r="S64"/>
  <c r="S66"/>
  <c r="S68"/>
  <c r="S70"/>
  <c r="S3"/>
  <c r="S5"/>
  <c r="S8"/>
  <c r="S11"/>
  <c r="S13"/>
  <c r="S15"/>
  <c r="S17"/>
  <c r="S19"/>
  <c r="S21"/>
  <c r="S23"/>
  <c r="S25"/>
  <c r="S27"/>
  <c r="S29"/>
  <c r="S31"/>
  <c r="S33"/>
  <c r="S35"/>
  <c r="S37"/>
  <c r="S39"/>
  <c r="S43"/>
  <c r="S45"/>
  <c r="S47"/>
  <c r="S49"/>
  <c r="S51"/>
  <c r="S53"/>
  <c r="S57"/>
  <c r="S59"/>
  <c r="S61"/>
  <c r="S63"/>
  <c r="S65"/>
  <c r="S67"/>
  <c r="S69"/>
</calcChain>
</file>

<file path=xl/sharedStrings.xml><?xml version="1.0" encoding="utf-8"?>
<sst xmlns="http://schemas.openxmlformats.org/spreadsheetml/2006/main" count="137" uniqueCount="114">
  <si>
    <t>Sample ID</t>
  </si>
  <si>
    <t>Tumour ERBB2 CT_Set1</t>
  </si>
  <si>
    <t>Tumour ERBB2 CT_Set2</t>
  </si>
  <si>
    <t>Tumour Average ERBB2 CT</t>
  </si>
  <si>
    <t>Tumour Rnasep CT_Set1</t>
  </si>
  <si>
    <t>Tumour Rnasep CT_Set2</t>
  </si>
  <si>
    <t>Tumour Average Rnasep CT</t>
  </si>
  <si>
    <r>
      <rPr>
        <b/>
        <sz val="9"/>
        <color theme="1"/>
        <rFont val="Calibri"/>
        <family val="2"/>
      </rPr>
      <t>Tumour Δ</t>
    </r>
    <r>
      <rPr>
        <b/>
        <sz val="9"/>
        <color theme="1"/>
        <rFont val="Calibri"/>
        <family val="2"/>
        <scheme val="minor"/>
      </rPr>
      <t>CT</t>
    </r>
  </si>
  <si>
    <t>Normal ERBB2 CT_Set1</t>
  </si>
  <si>
    <t>Normal ERBB2 CT_Set2</t>
  </si>
  <si>
    <t>Normal Average ERBB2 CT</t>
  </si>
  <si>
    <t>Normal Rnasep CT_Set1</t>
  </si>
  <si>
    <t>Normal RnaseP CT_Set2</t>
  </si>
  <si>
    <t>Normal Average Rnasep CT</t>
  </si>
  <si>
    <r>
      <rPr>
        <b/>
        <sz val="9"/>
        <color theme="1"/>
        <rFont val="Calibri"/>
        <family val="2"/>
      </rPr>
      <t>Normal Δ</t>
    </r>
    <r>
      <rPr>
        <b/>
        <sz val="9"/>
        <color theme="1"/>
        <rFont val="Calibri"/>
        <family val="2"/>
        <scheme val="minor"/>
      </rPr>
      <t>CT</t>
    </r>
  </si>
  <si>
    <t xml:space="preserve">Sample ΔΔCT </t>
  </si>
  <si>
    <t>Sample 2^-ΔΔCT</t>
  </si>
  <si>
    <t>PANC-T-ERBB2-001</t>
  </si>
  <si>
    <t>PANC-T-ERBB2-002</t>
  </si>
  <si>
    <t>PANC-T-ERBB2-003</t>
  </si>
  <si>
    <t>PANC-T-ERBB2-005</t>
  </si>
  <si>
    <t>PANC-T-ERBB2-006</t>
  </si>
  <si>
    <t>PANC-T-ERBB2-010</t>
  </si>
  <si>
    <t>PANC-T-ERBB2-013</t>
  </si>
  <si>
    <t>PANC-T-ERBB2-016</t>
  </si>
  <si>
    <t>PANC-T-ERBB2-017</t>
  </si>
  <si>
    <t>PANC-T-ERBB2-018</t>
  </si>
  <si>
    <t>PANC-T-ERBB2-019</t>
  </si>
  <si>
    <t>PANC-T-ERBB2-020</t>
  </si>
  <si>
    <t>PANC-T-ERBB2-021</t>
  </si>
  <si>
    <t>PANC-T-ERBB2-022</t>
  </si>
  <si>
    <t>PANC-T-ERBB2-023</t>
  </si>
  <si>
    <t>PANC-T-ERBB2-024</t>
  </si>
  <si>
    <t>PANC-T-ERBB2-025</t>
  </si>
  <si>
    <t>PANC-T-ERBB2-026</t>
  </si>
  <si>
    <t>PANC-T-ERBB2-027</t>
  </si>
  <si>
    <t>PANC-T-ERBB2-030</t>
  </si>
  <si>
    <t>PANC-T-ERBB2-031</t>
  </si>
  <si>
    <t>PANC-T-ERBB2-033</t>
  </si>
  <si>
    <t>PANC-T-ERBB2-034</t>
  </si>
  <si>
    <t>PANC-T-ERBB2-038</t>
  </si>
  <si>
    <t>PANC-T-ERBB2-040</t>
  </si>
  <si>
    <t>PANC-T-ERBB2-041</t>
  </si>
  <si>
    <t>PANC-T-ERBB2-042</t>
  </si>
  <si>
    <t>PANC-T-ERBB2-043</t>
  </si>
  <si>
    <t>PANC-T-ERBB2-044</t>
  </si>
  <si>
    <t>PANC-T-ERBB2-045</t>
  </si>
  <si>
    <t>PANC-T-ERBB2-046</t>
  </si>
  <si>
    <t>PANC-T-ERBB2-047</t>
  </si>
  <si>
    <t>PANC-T-ERBB2-048</t>
  </si>
  <si>
    <t>PANC-T-ERBB2-049</t>
  </si>
  <si>
    <t>PANC-T-ERBB2-050</t>
  </si>
  <si>
    <t>PANC-T-ERBB2-051</t>
  </si>
  <si>
    <t>PANC-T-ERBB2-053</t>
  </si>
  <si>
    <t>PANC-T-ERBB2-054</t>
  </si>
  <si>
    <t>PANC-T-ERBB2-055</t>
  </si>
  <si>
    <t>PANC-T-ERBB2-056</t>
  </si>
  <si>
    <t>PANC-T-ERBB2-057</t>
  </si>
  <si>
    <t>PANC-T-ERBB2-058</t>
  </si>
  <si>
    <t>PANC-T-ERBB2-060</t>
  </si>
  <si>
    <t>PANC-T-ERBB2-062</t>
  </si>
  <si>
    <t>PANC-T-ERBB2-063</t>
  </si>
  <si>
    <t>PANC-T-ERBB2-064</t>
  </si>
  <si>
    <t>PANC-T-ERBB2-066</t>
  </si>
  <si>
    <t>PANC-T-ERBB2-067</t>
  </si>
  <si>
    <t>PANC-T-ERBB2-068</t>
  </si>
  <si>
    <t>PANC-T-ERBB2-070</t>
  </si>
  <si>
    <t>PANC-T-ERBB2-072</t>
  </si>
  <si>
    <t>PANC-T-ERBB2-075</t>
  </si>
  <si>
    <t>PANC-T-ERBB2-076</t>
  </si>
  <si>
    <t>PANC-T-ERBB2-077</t>
  </si>
  <si>
    <t>PANC-T-ERBB2-078</t>
  </si>
  <si>
    <t>PANC-T-ERBB2-079</t>
  </si>
  <si>
    <t>PANC-T-ERBB2-081</t>
  </si>
  <si>
    <t>PANC-T-ERBB2-083</t>
  </si>
  <si>
    <t>PANC-T-ERBB2-084</t>
  </si>
  <si>
    <t>PANC-T-ERBB2-085</t>
  </si>
  <si>
    <t>PANC-T-ERBB2-086</t>
  </si>
  <si>
    <t>PANC-T-ERBB2-089</t>
  </si>
  <si>
    <t>PANC-T-ERBB2-090</t>
  </si>
  <si>
    <t>PANC-T-ERBB2-091</t>
  </si>
  <si>
    <t>PANC-T-ERBB2-092</t>
  </si>
  <si>
    <t>PANC-T-ERBB2-093</t>
  </si>
  <si>
    <t>PANC-T-ERBB2-094</t>
  </si>
  <si>
    <t>PANC-T-ERBB2-095</t>
  </si>
  <si>
    <t>PANC-T-ERBB2-097</t>
  </si>
  <si>
    <t>PANC-T-ERBB2-098</t>
  </si>
  <si>
    <t>PANC-T-ERBB2-099</t>
  </si>
  <si>
    <t>PANC-T-ERBB2-101</t>
  </si>
  <si>
    <t>PANC-T-ERBB2-103</t>
  </si>
  <si>
    <t>PANC-T-ERBB2-106</t>
  </si>
  <si>
    <t>PANC-T-ERBB2-107</t>
  </si>
  <si>
    <t>PANC-T-ERBB2-111</t>
  </si>
  <si>
    <t>PANC-T-ERBB2-113</t>
  </si>
  <si>
    <t>PANC-T-ERBB2-114</t>
  </si>
  <si>
    <t>PANC-T-ERBB2-118</t>
  </si>
  <si>
    <t>PANC-T-ERBB2-120</t>
  </si>
  <si>
    <t>PANC-T-ERBB2-122</t>
  </si>
  <si>
    <t>PANC-T-ERBB2-123</t>
  </si>
  <si>
    <t>PANC-T-ERBB2-129</t>
  </si>
  <si>
    <t>PANC-T-ERBB2-130</t>
  </si>
  <si>
    <t>PANC-T-ERBB2-132</t>
  </si>
  <si>
    <t>PANC-T-ERBB2-134</t>
  </si>
  <si>
    <t>PANC-T-ERBB2-135</t>
  </si>
  <si>
    <t>PANC-T-ERBB2-141</t>
  </si>
  <si>
    <t>PANC-T-ERBB2-143</t>
  </si>
  <si>
    <t>PANC-T-ERBB2-146</t>
  </si>
  <si>
    <t>PANC-T-ERBB2-147</t>
  </si>
  <si>
    <t>PANC-T-ERBB2-148</t>
  </si>
  <si>
    <t>Amplified</t>
  </si>
  <si>
    <t>Status</t>
  </si>
  <si>
    <t>PANC-T-ERBB2-125T</t>
  </si>
  <si>
    <r>
      <rPr>
        <b/>
        <sz val="9"/>
        <color theme="1"/>
        <rFont val="Calibri"/>
        <family val="2"/>
      </rPr>
      <t>Normal  2^-Δ</t>
    </r>
    <r>
      <rPr>
        <b/>
        <sz val="9"/>
        <color theme="1"/>
        <rFont val="Calibri"/>
        <family val="2"/>
        <scheme val="minor"/>
      </rPr>
      <t>CT</t>
    </r>
  </si>
  <si>
    <r>
      <rPr>
        <b/>
        <sz val="9"/>
        <color theme="1"/>
        <rFont val="Calibri"/>
        <family val="2"/>
      </rPr>
      <t>Tumour 2^-Δ</t>
    </r>
    <r>
      <rPr>
        <b/>
        <sz val="9"/>
        <color theme="1"/>
        <rFont val="Calibri"/>
        <family val="2"/>
        <scheme val="minor"/>
      </rPr>
      <t>CT</t>
    </r>
  </si>
</sst>
</file>

<file path=xl/styles.xml><?xml version="1.0" encoding="utf-8"?>
<styleSheet xmlns="http://schemas.openxmlformats.org/spreadsheetml/2006/main">
  <fonts count="6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sz val="9"/>
      <color theme="1"/>
      <name val="Calibri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 applyAlignment="1">
      <alignment horizontal="center"/>
    </xf>
    <xf numFmtId="0" fontId="4" fillId="0" borderId="0" xfId="0" applyFont="1"/>
    <xf numFmtId="0" fontId="0" fillId="0" borderId="0" xfId="0" applyFont="1"/>
    <xf numFmtId="0" fontId="5" fillId="0" borderId="0" xfId="0" applyFont="1" applyAlignment="1">
      <alignment horizontal="center"/>
    </xf>
    <xf numFmtId="0" fontId="1" fillId="0" borderId="0" xfId="0" applyFont="1"/>
    <xf numFmtId="0" fontId="0" fillId="0" borderId="0" xfId="0" applyFont="1" applyAlignment="1">
      <alignment horizontal="left"/>
    </xf>
    <xf numFmtId="0" fontId="0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T94"/>
  <sheetViews>
    <sheetView tabSelected="1" workbookViewId="0">
      <selection activeCell="G8" sqref="G8"/>
    </sheetView>
  </sheetViews>
  <sheetFormatPr defaultRowHeight="14.5"/>
  <cols>
    <col min="1" max="1" width="31.26953125" customWidth="1"/>
    <col min="2" max="2" width="27.453125" customWidth="1"/>
    <col min="3" max="3" width="19.81640625" customWidth="1"/>
    <col min="4" max="4" width="19.54296875" customWidth="1"/>
    <col min="5" max="5" width="17.453125" customWidth="1"/>
    <col min="6" max="6" width="19" customWidth="1"/>
    <col min="7" max="7" width="20.7265625" customWidth="1"/>
    <col min="8" max="9" width="24.453125" customWidth="1"/>
    <col min="10" max="10" width="18.54296875" customWidth="1"/>
    <col min="11" max="11" width="19.26953125" customWidth="1"/>
    <col min="12" max="12" width="20.81640625" customWidth="1"/>
    <col min="13" max="13" width="20" customWidth="1"/>
    <col min="14" max="14" width="20.453125" customWidth="1"/>
    <col min="15" max="15" width="21.54296875" customWidth="1"/>
    <col min="16" max="17" width="12" customWidth="1"/>
    <col min="18" max="18" width="14.26953125" customWidth="1"/>
    <col min="19" max="19" width="18.7265625" customWidth="1"/>
  </cols>
  <sheetData>
    <row r="1" spans="1:20" s="1" customForma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113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12</v>
      </c>
      <c r="R1" s="1" t="s">
        <v>15</v>
      </c>
      <c r="S1" s="4" t="s">
        <v>16</v>
      </c>
      <c r="T1" s="1" t="s">
        <v>110</v>
      </c>
    </row>
    <row r="2" spans="1:20">
      <c r="A2" s="3" t="s">
        <v>17</v>
      </c>
      <c r="B2" s="3">
        <v>22.358996999999999</v>
      </c>
      <c r="C2" s="3">
        <v>22.941696</v>
      </c>
      <c r="D2" s="3">
        <f t="shared" ref="D2:D65" si="0">SUM(B2+C2)/2</f>
        <v>22.650346499999998</v>
      </c>
      <c r="E2" s="3">
        <v>23.694220000000001</v>
      </c>
      <c r="F2" s="3">
        <v>24.751149999999999</v>
      </c>
      <c r="G2" s="3">
        <f t="shared" ref="G2:G65" si="1">SUM(E2+F2)/2</f>
        <v>24.222684999999998</v>
      </c>
      <c r="H2" s="3">
        <f>SUM(D2-G2)</f>
        <v>-1.5723385000000007</v>
      </c>
      <c r="I2" s="3">
        <f>2^-H2</f>
        <v>2.9738636455914178</v>
      </c>
      <c r="J2" s="3">
        <v>22.420978999999999</v>
      </c>
      <c r="K2" s="3">
        <v>22.711027000000001</v>
      </c>
      <c r="L2" s="3">
        <f t="shared" ref="L2:L65" si="2">SUM(J2+K2)/2</f>
        <v>22.566003000000002</v>
      </c>
      <c r="M2" s="3">
        <v>22.952038000000002</v>
      </c>
      <c r="N2" s="3">
        <v>23.33811</v>
      </c>
      <c r="O2" s="3">
        <f t="shared" ref="O2:O65" si="3">SUM(M2+N2)/2</f>
        <v>23.145074000000001</v>
      </c>
      <c r="P2" s="3">
        <f t="shared" ref="P2:P65" si="4">SUM(L2-O2)</f>
        <v>-0.579070999999999</v>
      </c>
      <c r="Q2" s="3">
        <f>2^-P2</f>
        <v>1.4938869746349637</v>
      </c>
      <c r="R2" s="3">
        <f t="shared" ref="R2:R65" si="5">SUM(H2-P2)</f>
        <v>-0.99326750000000175</v>
      </c>
      <c r="S2" s="3">
        <f t="shared" ref="S2:S65" si="6">2^-R2</f>
        <v>1.9906885166584245</v>
      </c>
      <c r="T2" s="3"/>
    </row>
    <row r="3" spans="1:20">
      <c r="A3" s="2" t="s">
        <v>18</v>
      </c>
      <c r="B3" s="3">
        <v>24.990100000000002</v>
      </c>
      <c r="C3" s="3">
        <v>24.224733000000001</v>
      </c>
      <c r="D3" s="3">
        <f t="shared" si="0"/>
        <v>24.607416499999999</v>
      </c>
      <c r="E3" s="3">
        <v>26.085570000000001</v>
      </c>
      <c r="F3" s="3">
        <v>25.998386</v>
      </c>
      <c r="G3" s="3">
        <f t="shared" si="1"/>
        <v>26.041978</v>
      </c>
      <c r="H3" s="3">
        <f t="shared" ref="H3:H66" si="7">SUM(D3-G3)</f>
        <v>-1.4345615000000009</v>
      </c>
      <c r="I3" s="3">
        <f t="shared" ref="I3:I66" si="8">2^-H3</f>
        <v>2.7029999777557587</v>
      </c>
      <c r="J3" s="3">
        <v>21.779361999999999</v>
      </c>
      <c r="K3" s="3">
        <v>23.012229919433594</v>
      </c>
      <c r="L3" s="3">
        <f t="shared" si="2"/>
        <v>22.395795959716796</v>
      </c>
      <c r="M3" s="3">
        <v>24.089884000000001</v>
      </c>
      <c r="N3" s="3">
        <v>26.154375000000002</v>
      </c>
      <c r="O3" s="3">
        <f t="shared" si="3"/>
        <v>25.1221295</v>
      </c>
      <c r="P3" s="3">
        <f t="shared" si="4"/>
        <v>-2.7263335402832034</v>
      </c>
      <c r="Q3" s="3">
        <f t="shared" ref="Q3:Q66" si="9">2^-P3</f>
        <v>6.6177167372238248</v>
      </c>
      <c r="R3" s="3">
        <f t="shared" si="5"/>
        <v>1.2917720402832025</v>
      </c>
      <c r="S3" s="3">
        <f t="shared" si="6"/>
        <v>0.40844902933843086</v>
      </c>
      <c r="T3" s="3"/>
    </row>
    <row r="4" spans="1:20">
      <c r="A4" s="3" t="s">
        <v>19</v>
      </c>
      <c r="B4" s="3">
        <v>23.827038000000002</v>
      </c>
      <c r="C4" s="3">
        <v>23.445919</v>
      </c>
      <c r="D4" s="3">
        <f t="shared" si="0"/>
        <v>23.636478500000003</v>
      </c>
      <c r="E4" s="3">
        <v>23.924616</v>
      </c>
      <c r="F4" s="3">
        <v>25.000021</v>
      </c>
      <c r="G4" s="3">
        <f t="shared" si="1"/>
        <v>24.462318500000002</v>
      </c>
      <c r="H4" s="3">
        <f t="shared" si="7"/>
        <v>-0.82583999999999946</v>
      </c>
      <c r="I4" s="3">
        <f t="shared" si="8"/>
        <v>1.7725668035392459</v>
      </c>
      <c r="J4" s="3">
        <v>22.603902999999999</v>
      </c>
      <c r="K4" s="3">
        <v>22.616026000000002</v>
      </c>
      <c r="L4" s="3">
        <f t="shared" si="2"/>
        <v>22.6099645</v>
      </c>
      <c r="M4" s="3">
        <v>23.871752000000001</v>
      </c>
      <c r="N4" s="3">
        <v>23.871752000000001</v>
      </c>
      <c r="O4" s="3">
        <f t="shared" si="3"/>
        <v>23.871752000000001</v>
      </c>
      <c r="P4" s="3">
        <f t="shared" si="4"/>
        <v>-1.2617875000000005</v>
      </c>
      <c r="Q4" s="3">
        <f t="shared" si="9"/>
        <v>2.3979266019054415</v>
      </c>
      <c r="R4" s="3">
        <f t="shared" si="5"/>
        <v>0.43594750000000104</v>
      </c>
      <c r="S4" s="3">
        <f t="shared" si="6"/>
        <v>0.7392081150985722</v>
      </c>
      <c r="T4" s="3"/>
    </row>
    <row r="5" spans="1:20">
      <c r="A5" s="3" t="s">
        <v>20</v>
      </c>
      <c r="B5" s="3">
        <v>25.443811</v>
      </c>
      <c r="C5" s="3">
        <v>26.615895999999999</v>
      </c>
      <c r="D5" s="3">
        <f t="shared" si="0"/>
        <v>26.029853500000002</v>
      </c>
      <c r="E5" s="3">
        <v>27.488222</v>
      </c>
      <c r="F5" s="3">
        <v>27.488222</v>
      </c>
      <c r="G5" s="3">
        <f t="shared" si="1"/>
        <v>27.488222</v>
      </c>
      <c r="H5" s="3">
        <f t="shared" si="7"/>
        <v>-1.4583684999999988</v>
      </c>
      <c r="I5" s="3">
        <f t="shared" si="8"/>
        <v>2.7479742778300356</v>
      </c>
      <c r="J5" s="3">
        <v>22.443026</v>
      </c>
      <c r="K5" s="3">
        <v>23.243189999999998</v>
      </c>
      <c r="L5" s="3">
        <f t="shared" si="2"/>
        <v>22.843108000000001</v>
      </c>
      <c r="M5" s="3">
        <v>22.930004</v>
      </c>
      <c r="N5" s="3">
        <v>24.638023</v>
      </c>
      <c r="O5" s="3">
        <f t="shared" si="3"/>
        <v>23.7840135</v>
      </c>
      <c r="P5" s="3">
        <f t="shared" si="4"/>
        <v>-0.94090549999999951</v>
      </c>
      <c r="Q5" s="3">
        <f t="shared" si="9"/>
        <v>1.9197327708390686</v>
      </c>
      <c r="R5" s="3">
        <f t="shared" si="5"/>
        <v>-0.51746299999999934</v>
      </c>
      <c r="S5" s="3">
        <f t="shared" si="6"/>
        <v>1.431435832930519</v>
      </c>
      <c r="T5" s="3"/>
    </row>
    <row r="6" spans="1:20">
      <c r="A6" s="3" t="s">
        <v>21</v>
      </c>
      <c r="B6" s="3">
        <v>23.561823</v>
      </c>
      <c r="C6" s="3">
        <v>23.696238000000001</v>
      </c>
      <c r="D6" s="3">
        <f t="shared" si="0"/>
        <v>23.629030499999999</v>
      </c>
      <c r="E6" s="3">
        <v>24.522257</v>
      </c>
      <c r="F6" s="3">
        <v>24.30236</v>
      </c>
      <c r="G6" s="3">
        <f t="shared" si="1"/>
        <v>24.412308500000002</v>
      </c>
      <c r="H6" s="3">
        <f t="shared" si="7"/>
        <v>-0.78327800000000281</v>
      </c>
      <c r="I6" s="3">
        <f t="shared" si="8"/>
        <v>1.7210368643270817</v>
      </c>
      <c r="J6" s="3">
        <v>24.151789999999998</v>
      </c>
      <c r="K6" s="3">
        <v>23.970858</v>
      </c>
      <c r="L6" s="3">
        <f t="shared" si="2"/>
        <v>24.061323999999999</v>
      </c>
      <c r="M6" s="3">
        <v>24.312555</v>
      </c>
      <c r="N6" s="3">
        <v>26.338764000000001</v>
      </c>
      <c r="O6" s="3">
        <f t="shared" si="3"/>
        <v>25.3256595</v>
      </c>
      <c r="P6" s="3">
        <f t="shared" si="4"/>
        <v>-1.2643355000000014</v>
      </c>
      <c r="Q6" s="3">
        <f t="shared" si="9"/>
        <v>2.4021654157001193</v>
      </c>
      <c r="R6" s="3">
        <f t="shared" si="5"/>
        <v>0.48105749999999858</v>
      </c>
      <c r="S6" s="3">
        <f t="shared" si="6"/>
        <v>0.7164522697224327</v>
      </c>
      <c r="T6" s="3"/>
    </row>
    <row r="7" spans="1:20">
      <c r="A7" s="3" t="s">
        <v>22</v>
      </c>
      <c r="B7" s="3">
        <v>23.065883636474609</v>
      </c>
      <c r="C7" s="3">
        <v>22.983036041259766</v>
      </c>
      <c r="D7" s="3">
        <f>SUM(B7+C7)/2</f>
        <v>23.024459838867188</v>
      </c>
      <c r="E7" s="3">
        <v>23.17791748046875</v>
      </c>
      <c r="F7" s="3">
        <v>22.955440521240234</v>
      </c>
      <c r="G7" s="3">
        <f>SUM(E7+F7)/2</f>
        <v>23.066679000854492</v>
      </c>
      <c r="H7" s="3">
        <f>SUM(D7-G7)</f>
        <v>-4.2219161987304688E-2</v>
      </c>
      <c r="I7" s="3">
        <f t="shared" si="8"/>
        <v>1.0296964943063747</v>
      </c>
      <c r="J7" s="3">
        <v>22.996028900146484</v>
      </c>
      <c r="K7" s="3">
        <v>22.924121856689453</v>
      </c>
      <c r="L7" s="3">
        <f>SUM(J7+K7)/2</f>
        <v>22.960075378417969</v>
      </c>
      <c r="M7" s="3">
        <v>24.161811828613281</v>
      </c>
      <c r="N7" s="3">
        <v>24.985761642456055</v>
      </c>
      <c r="O7" s="3">
        <f>SUM(M7+N7)/2</f>
        <v>24.573786735534668</v>
      </c>
      <c r="P7" s="3">
        <f>SUM(L7-O7)</f>
        <v>-1.6137113571166992</v>
      </c>
      <c r="Q7" s="3">
        <f t="shared" si="9"/>
        <v>3.0603811818034519</v>
      </c>
      <c r="R7" s="3">
        <f>SUM(H7-P7)</f>
        <v>1.5714921951293945</v>
      </c>
      <c r="S7" s="3">
        <f>2^-R7</f>
        <v>0.33646020973752849</v>
      </c>
      <c r="T7" s="3"/>
    </row>
    <row r="8" spans="1:20">
      <c r="A8" s="3" t="s">
        <v>23</v>
      </c>
      <c r="B8" s="3">
        <v>19.625533999999998</v>
      </c>
      <c r="C8" s="3">
        <v>17.804821</v>
      </c>
      <c r="D8" s="3">
        <f t="shared" si="0"/>
        <v>18.715177499999999</v>
      </c>
      <c r="E8" s="3">
        <v>23.506142000000001</v>
      </c>
      <c r="F8" s="3">
        <v>24.394418999999999</v>
      </c>
      <c r="G8" s="3">
        <f t="shared" si="1"/>
        <v>23.950280499999998</v>
      </c>
      <c r="H8" s="3">
        <f t="shared" si="7"/>
        <v>-5.2351029999999987</v>
      </c>
      <c r="I8" s="3">
        <f t="shared" si="8"/>
        <v>37.66370446354199</v>
      </c>
      <c r="J8" s="3">
        <v>24.179877999999999</v>
      </c>
      <c r="K8" s="3">
        <v>23.167244</v>
      </c>
      <c r="L8" s="3">
        <f t="shared" si="2"/>
        <v>23.673560999999999</v>
      </c>
      <c r="M8" s="3">
        <v>24.216787</v>
      </c>
      <c r="N8" s="3">
        <v>24.974322999999998</v>
      </c>
      <c r="O8" s="3">
        <f t="shared" si="3"/>
        <v>24.595554999999997</v>
      </c>
      <c r="P8" s="3">
        <f t="shared" si="4"/>
        <v>-0.92199399999999798</v>
      </c>
      <c r="Q8" s="3">
        <f t="shared" si="9"/>
        <v>1.894732261212198</v>
      </c>
      <c r="R8" s="3">
        <f t="shared" si="5"/>
        <v>-4.3131090000000007</v>
      </c>
      <c r="S8" s="3">
        <f t="shared" si="6"/>
        <v>19.878114303836139</v>
      </c>
      <c r="T8" s="3" t="s">
        <v>109</v>
      </c>
    </row>
    <row r="9" spans="1:20">
      <c r="A9" s="3" t="s">
        <v>24</v>
      </c>
      <c r="B9" s="3">
        <v>22.660167999999999</v>
      </c>
      <c r="C9" s="3">
        <v>22.660167999999999</v>
      </c>
      <c r="D9" s="3">
        <f t="shared" si="0"/>
        <v>22.660167999999999</v>
      </c>
      <c r="E9" s="3">
        <v>24.021090999999998</v>
      </c>
      <c r="F9" s="3">
        <v>23.681576</v>
      </c>
      <c r="G9" s="3">
        <f t="shared" si="1"/>
        <v>23.851333499999999</v>
      </c>
      <c r="H9" s="3">
        <f t="shared" si="7"/>
        <v>-1.1911655000000003</v>
      </c>
      <c r="I9" s="3">
        <f t="shared" si="8"/>
        <v>2.2833713381329095</v>
      </c>
      <c r="J9" s="3">
        <v>23</v>
      </c>
      <c r="K9" s="3">
        <v>23.167694000000001</v>
      </c>
      <c r="L9" s="3">
        <f t="shared" si="2"/>
        <v>23.083846999999999</v>
      </c>
      <c r="M9" s="3">
        <v>23.474945000000002</v>
      </c>
      <c r="N9" s="3">
        <v>23.349537000000002</v>
      </c>
      <c r="O9" s="3">
        <f t="shared" si="3"/>
        <v>23.412241000000002</v>
      </c>
      <c r="P9" s="3">
        <f t="shared" si="4"/>
        <v>-0.32839400000000296</v>
      </c>
      <c r="Q9" s="3">
        <f t="shared" si="9"/>
        <v>1.2556148528654498</v>
      </c>
      <c r="R9" s="3">
        <f t="shared" si="5"/>
        <v>-0.86277149999999736</v>
      </c>
      <c r="S9" s="3">
        <f t="shared" si="6"/>
        <v>1.8185284547423182</v>
      </c>
      <c r="T9" s="3"/>
    </row>
    <row r="10" spans="1:20">
      <c r="A10" s="3" t="s">
        <v>25</v>
      </c>
      <c r="B10" s="3">
        <v>23.980630874633789</v>
      </c>
      <c r="C10" s="3">
        <v>23.992431640625</v>
      </c>
      <c r="D10" s="3">
        <f>SUM(B10+C10)/2</f>
        <v>23.986531257629395</v>
      </c>
      <c r="E10" s="3">
        <v>24.229660034179688</v>
      </c>
      <c r="F10" s="3">
        <v>24.377790451049805</v>
      </c>
      <c r="G10" s="3">
        <f>SUM(E10+F10)/2</f>
        <v>24.303725242614746</v>
      </c>
      <c r="H10" s="3">
        <f>SUM(D10-G10)</f>
        <v>-0.31719398498535156</v>
      </c>
      <c r="I10" s="3">
        <f t="shared" si="8"/>
        <v>1.2459049288655133</v>
      </c>
      <c r="J10" s="3">
        <v>23.878990173339844</v>
      </c>
      <c r="K10" s="3">
        <v>23.809469223022461</v>
      </c>
      <c r="L10" s="3">
        <f>SUM(J10+K10)/2</f>
        <v>23.844229698181152</v>
      </c>
      <c r="M10" s="3">
        <v>24.31974983215332</v>
      </c>
      <c r="N10" s="3">
        <v>24.311250686645508</v>
      </c>
      <c r="O10" s="3">
        <f>SUM(M10+N10)/2</f>
        <v>24.315500259399414</v>
      </c>
      <c r="P10" s="3">
        <f>SUM(L10-O10)</f>
        <v>-0.47127056121826172</v>
      </c>
      <c r="Q10" s="3">
        <f t="shared" si="9"/>
        <v>1.3863298518341971</v>
      </c>
      <c r="R10" s="3">
        <f>SUM(H10-P10)</f>
        <v>0.15407657623291016</v>
      </c>
      <c r="S10" s="3">
        <f>2^-R10</f>
        <v>0.8987074232132467</v>
      </c>
      <c r="T10" s="3"/>
    </row>
    <row r="11" spans="1:20">
      <c r="A11" s="3" t="s">
        <v>26</v>
      </c>
      <c r="B11" s="3">
        <v>23.594683</v>
      </c>
      <c r="C11" s="3">
        <v>23.771629333496094</v>
      </c>
      <c r="D11" s="3">
        <f t="shared" si="0"/>
        <v>23.683156166748049</v>
      </c>
      <c r="E11" s="3">
        <v>24.749372000000001</v>
      </c>
      <c r="F11" s="3">
        <v>24.653611999999999</v>
      </c>
      <c r="G11" s="3">
        <f t="shared" si="1"/>
        <v>24.701492000000002</v>
      </c>
      <c r="H11" s="3">
        <f t="shared" si="7"/>
        <v>-1.0183358332519532</v>
      </c>
      <c r="I11" s="3">
        <f t="shared" si="8"/>
        <v>2.0255810783795236</v>
      </c>
      <c r="J11" s="3">
        <v>23.404758000000001</v>
      </c>
      <c r="K11" s="3">
        <v>23.404758000000001</v>
      </c>
      <c r="L11" s="3">
        <f t="shared" si="2"/>
        <v>23.404758000000001</v>
      </c>
      <c r="M11" s="3">
        <v>25.278500000000001</v>
      </c>
      <c r="N11" s="3">
        <v>25</v>
      </c>
      <c r="O11" s="3">
        <f t="shared" si="3"/>
        <v>25.139250000000001</v>
      </c>
      <c r="P11" s="3">
        <f t="shared" si="4"/>
        <v>-1.7344919999999995</v>
      </c>
      <c r="Q11" s="3">
        <f t="shared" si="9"/>
        <v>3.3276230140146952</v>
      </c>
      <c r="R11" s="3">
        <f t="shared" si="5"/>
        <v>0.71615616674804627</v>
      </c>
      <c r="S11" s="3">
        <f t="shared" si="6"/>
        <v>0.60871711424297115</v>
      </c>
      <c r="T11" s="3"/>
    </row>
    <row r="12" spans="1:20">
      <c r="A12" s="3" t="s">
        <v>27</v>
      </c>
      <c r="B12" s="3">
        <v>26.002744674682617</v>
      </c>
      <c r="C12" s="3">
        <v>26.564233779907227</v>
      </c>
      <c r="D12" s="3">
        <f t="shared" si="0"/>
        <v>26.283489227294922</v>
      </c>
      <c r="E12" s="3">
        <v>26.527422000000001</v>
      </c>
      <c r="F12" s="3">
        <v>25.95241</v>
      </c>
      <c r="G12" s="3">
        <f t="shared" si="1"/>
        <v>26.239916000000001</v>
      </c>
      <c r="H12" s="3">
        <f t="shared" si="7"/>
        <v>4.3573227294920969E-2</v>
      </c>
      <c r="I12" s="3">
        <f t="shared" si="8"/>
        <v>0.97024888332609083</v>
      </c>
      <c r="J12" s="3">
        <v>23.909956000000001</v>
      </c>
      <c r="K12" s="3">
        <v>23.909956000000001</v>
      </c>
      <c r="L12" s="3">
        <f t="shared" si="2"/>
        <v>23.909956000000001</v>
      </c>
      <c r="M12" s="3">
        <v>22.935991000000001</v>
      </c>
      <c r="N12" s="3">
        <v>23.180513000000001</v>
      </c>
      <c r="O12" s="3">
        <f t="shared" si="3"/>
        <v>23.058252000000003</v>
      </c>
      <c r="P12" s="3">
        <f t="shared" si="4"/>
        <v>0.85170399999999802</v>
      </c>
      <c r="Q12" s="3">
        <f t="shared" si="9"/>
        <v>0.5541298539597076</v>
      </c>
      <c r="R12" s="3">
        <f t="shared" si="5"/>
        <v>-0.80813077270507705</v>
      </c>
      <c r="S12" s="3">
        <f t="shared" si="6"/>
        <v>1.7509413658060022</v>
      </c>
      <c r="T12" s="3"/>
    </row>
    <row r="13" spans="1:20">
      <c r="A13" s="3" t="s">
        <v>28</v>
      </c>
      <c r="B13" s="3">
        <v>22.777695000000001</v>
      </c>
      <c r="C13" s="3">
        <v>22.023298</v>
      </c>
      <c r="D13" s="3">
        <f t="shared" si="0"/>
        <v>22.400496500000003</v>
      </c>
      <c r="E13" s="3">
        <v>25.277560999999999</v>
      </c>
      <c r="F13" s="3">
        <v>24.441492</v>
      </c>
      <c r="G13" s="3">
        <f t="shared" si="1"/>
        <v>24.859526500000001</v>
      </c>
      <c r="H13" s="3">
        <f t="shared" si="7"/>
        <v>-2.4590299999999985</v>
      </c>
      <c r="I13" s="3">
        <f t="shared" si="8"/>
        <v>5.4984691185503358</v>
      </c>
      <c r="J13" s="3">
        <v>25</v>
      </c>
      <c r="K13" s="3">
        <v>22.525456999999999</v>
      </c>
      <c r="L13" s="3">
        <f t="shared" si="2"/>
        <v>23.762728500000001</v>
      </c>
      <c r="M13" s="3">
        <v>22.306873</v>
      </c>
      <c r="N13" s="3">
        <v>27.685509</v>
      </c>
      <c r="O13" s="3">
        <f t="shared" si="3"/>
        <v>24.996191</v>
      </c>
      <c r="P13" s="3">
        <f t="shared" si="4"/>
        <v>-1.2334624999999981</v>
      </c>
      <c r="Q13" s="3">
        <f t="shared" si="9"/>
        <v>2.3513063191507468</v>
      </c>
      <c r="R13" s="3">
        <f t="shared" si="5"/>
        <v>-1.2255675000000004</v>
      </c>
      <c r="S13" s="3">
        <f t="shared" si="6"/>
        <v>2.3384741808274012</v>
      </c>
      <c r="T13" s="3" t="s">
        <v>109</v>
      </c>
    </row>
    <row r="14" spans="1:20">
      <c r="A14" s="3" t="s">
        <v>29</v>
      </c>
      <c r="B14" s="3">
        <v>23.024436999999999</v>
      </c>
      <c r="C14" s="3">
        <v>23.289269999999998</v>
      </c>
      <c r="D14" s="3">
        <f t="shared" si="0"/>
        <v>23.156853499999997</v>
      </c>
      <c r="E14" s="3">
        <v>23.664068</v>
      </c>
      <c r="F14" s="3">
        <v>22.798318999999999</v>
      </c>
      <c r="G14" s="3">
        <f t="shared" si="1"/>
        <v>23.2311935</v>
      </c>
      <c r="H14" s="3">
        <f t="shared" si="7"/>
        <v>-7.4340000000002959E-2</v>
      </c>
      <c r="I14" s="3">
        <f t="shared" si="8"/>
        <v>1.0528792575712975</v>
      </c>
      <c r="J14" s="3">
        <v>24.568923999999999</v>
      </c>
      <c r="K14" s="3">
        <v>24.568923999999999</v>
      </c>
      <c r="L14" s="3">
        <f t="shared" si="2"/>
        <v>24.568923999999999</v>
      </c>
      <c r="M14" s="3">
        <v>25.287393999999999</v>
      </c>
      <c r="N14" s="3">
        <v>24.530909000000001</v>
      </c>
      <c r="O14" s="3">
        <f t="shared" si="3"/>
        <v>24.9091515</v>
      </c>
      <c r="P14" s="3">
        <f t="shared" si="4"/>
        <v>-0.34022750000000102</v>
      </c>
      <c r="Q14" s="3">
        <f t="shared" si="9"/>
        <v>1.2659562081108151</v>
      </c>
      <c r="R14" s="3">
        <f t="shared" si="5"/>
        <v>0.26588749999999806</v>
      </c>
      <c r="S14" s="3">
        <f t="shared" si="6"/>
        <v>0.83168695001109716</v>
      </c>
      <c r="T14" s="3"/>
    </row>
    <row r="15" spans="1:20">
      <c r="A15" s="3" t="s">
        <v>30</v>
      </c>
      <c r="B15" s="3">
        <v>19.658622999999999</v>
      </c>
      <c r="C15" s="3">
        <v>19.131878</v>
      </c>
      <c r="D15" s="3">
        <f t="shared" si="0"/>
        <v>19.3952505</v>
      </c>
      <c r="E15" s="3">
        <v>19.028182999999999</v>
      </c>
      <c r="F15" s="3">
        <v>19.028182999999999</v>
      </c>
      <c r="G15" s="3">
        <f t="shared" si="1"/>
        <v>19.028182999999999</v>
      </c>
      <c r="H15" s="3">
        <f t="shared" si="7"/>
        <v>0.36706750000000099</v>
      </c>
      <c r="I15" s="3">
        <f t="shared" si="8"/>
        <v>0.77535692853668436</v>
      </c>
      <c r="J15" s="3">
        <v>23.015823000000001</v>
      </c>
      <c r="K15" s="3">
        <v>23.015823000000001</v>
      </c>
      <c r="L15" s="3">
        <f t="shared" si="2"/>
        <v>23.015823000000001</v>
      </c>
      <c r="M15" s="3">
        <v>24.610115</v>
      </c>
      <c r="N15" s="3">
        <v>24.610115</v>
      </c>
      <c r="O15" s="3">
        <f t="shared" si="3"/>
        <v>24.610115</v>
      </c>
      <c r="P15" s="3">
        <f t="shared" si="4"/>
        <v>-1.5942919999999994</v>
      </c>
      <c r="Q15" s="3">
        <f t="shared" si="9"/>
        <v>3.0194630114223835</v>
      </c>
      <c r="R15" s="3">
        <f t="shared" si="5"/>
        <v>1.9613595000000004</v>
      </c>
      <c r="S15" s="3">
        <f t="shared" si="6"/>
        <v>0.25678636419905532</v>
      </c>
      <c r="T15" s="3"/>
    </row>
    <row r="16" spans="1:20">
      <c r="A16" s="3" t="s">
        <v>31</v>
      </c>
      <c r="B16" s="3">
        <v>22.928039999999999</v>
      </c>
      <c r="C16" s="3">
        <v>21.408445</v>
      </c>
      <c r="D16" s="3">
        <f t="shared" si="0"/>
        <v>22.168242499999998</v>
      </c>
      <c r="E16" s="3">
        <v>23.345987000000001</v>
      </c>
      <c r="F16" s="3">
        <v>22.202866</v>
      </c>
      <c r="G16" s="3">
        <f t="shared" si="1"/>
        <v>22.774426500000001</v>
      </c>
      <c r="H16" s="3">
        <f t="shared" si="7"/>
        <v>-0.6061840000000025</v>
      </c>
      <c r="I16" s="3">
        <f t="shared" si="8"/>
        <v>1.5222275119577329</v>
      </c>
      <c r="J16" s="3">
        <v>23.865057</v>
      </c>
      <c r="K16" s="3">
        <v>23.104793999999998</v>
      </c>
      <c r="L16" s="3">
        <f t="shared" si="2"/>
        <v>23.484925499999999</v>
      </c>
      <c r="M16" s="3">
        <v>24.320039999999999</v>
      </c>
      <c r="N16" s="3">
        <v>26.406943999999999</v>
      </c>
      <c r="O16" s="3">
        <f t="shared" si="3"/>
        <v>25.363492000000001</v>
      </c>
      <c r="P16" s="3">
        <f t="shared" si="4"/>
        <v>-1.8785665000000016</v>
      </c>
      <c r="Q16" s="3">
        <f t="shared" si="9"/>
        <v>3.6770951276113992</v>
      </c>
      <c r="R16" s="3">
        <f t="shared" si="5"/>
        <v>1.2723824999999991</v>
      </c>
      <c r="S16" s="3">
        <f t="shared" si="6"/>
        <v>0.41397555927430013</v>
      </c>
      <c r="T16" s="3"/>
    </row>
    <row r="17" spans="1:20">
      <c r="A17" s="3" t="s">
        <v>32</v>
      </c>
      <c r="B17" s="3">
        <v>22.76315</v>
      </c>
      <c r="C17" s="3">
        <v>22.143160000000002</v>
      </c>
      <c r="D17" s="3">
        <f t="shared" si="0"/>
        <v>22.453155000000002</v>
      </c>
      <c r="E17" s="3">
        <v>23.549171000000001</v>
      </c>
      <c r="F17" s="3">
        <v>22.590803000000001</v>
      </c>
      <c r="G17" s="3">
        <f t="shared" si="1"/>
        <v>23.069987000000001</v>
      </c>
      <c r="H17" s="3">
        <f t="shared" si="7"/>
        <v>-0.61683199999999871</v>
      </c>
      <c r="I17" s="3">
        <f t="shared" si="8"/>
        <v>1.5335040746789705</v>
      </c>
      <c r="J17" s="3">
        <v>21.716593</v>
      </c>
      <c r="K17" s="3">
        <v>21.741773999999999</v>
      </c>
      <c r="L17" s="3">
        <f t="shared" si="2"/>
        <v>21.729183499999998</v>
      </c>
      <c r="M17" s="2">
        <v>22.619864</v>
      </c>
      <c r="N17" s="2">
        <v>22.619864</v>
      </c>
      <c r="O17" s="3">
        <f t="shared" si="3"/>
        <v>22.619864</v>
      </c>
      <c r="P17" s="3">
        <f t="shared" si="4"/>
        <v>-0.89068050000000198</v>
      </c>
      <c r="Q17" s="3">
        <f t="shared" si="9"/>
        <v>1.8540504484176588</v>
      </c>
      <c r="R17" s="3">
        <f t="shared" si="5"/>
        <v>0.27384850000000327</v>
      </c>
      <c r="S17" s="3">
        <f t="shared" si="6"/>
        <v>0.82711022021420244</v>
      </c>
      <c r="T17" s="3"/>
    </row>
    <row r="18" spans="1:20">
      <c r="A18" s="3" t="s">
        <v>33</v>
      </c>
      <c r="B18" s="3">
        <v>23.732151031494141</v>
      </c>
      <c r="C18" s="3">
        <v>23.549633026123047</v>
      </c>
      <c r="D18" s="3">
        <f t="shared" ref="D18" si="10">SUM(B18+C18)/2</f>
        <v>23.640892028808594</v>
      </c>
      <c r="E18" s="3">
        <v>24.651206970214844</v>
      </c>
      <c r="F18" s="3">
        <v>24.490673065185547</v>
      </c>
      <c r="G18" s="3">
        <f t="shared" ref="G18" si="11">SUM(E18+F18)/2</f>
        <v>24.570940017700195</v>
      </c>
      <c r="H18" s="3">
        <f>SUM(D18-G18)</f>
        <v>-0.93004798889160156</v>
      </c>
      <c r="I18" s="3">
        <f t="shared" si="8"/>
        <v>1.9053393730326498</v>
      </c>
      <c r="J18" s="3">
        <v>23.35767936706543</v>
      </c>
      <c r="K18" s="3">
        <v>22.793231964111328</v>
      </c>
      <c r="L18" s="3">
        <f>SUM(J18+K18)/2</f>
        <v>23.075455665588379</v>
      </c>
      <c r="M18" s="3">
        <v>24.378335952758789</v>
      </c>
      <c r="N18" s="3">
        <v>24.752843856811523</v>
      </c>
      <c r="O18" s="3">
        <f>SUM(M18+N18)/2</f>
        <v>24.565589904785156</v>
      </c>
      <c r="P18" s="3">
        <f>SUM(L18-O18)</f>
        <v>-1.4901342391967773</v>
      </c>
      <c r="Q18" s="3">
        <f t="shared" si="9"/>
        <v>2.8091511238633142</v>
      </c>
      <c r="R18" s="3">
        <f>SUM(H18-P18)</f>
        <v>0.56008625030517578</v>
      </c>
      <c r="S18" s="3">
        <f>2^-R18</f>
        <v>0.67826161321371425</v>
      </c>
      <c r="T18" s="3"/>
    </row>
    <row r="19" spans="1:20">
      <c r="A19" s="3" t="s">
        <v>34</v>
      </c>
      <c r="B19" s="3">
        <v>21.2837</v>
      </c>
      <c r="C19" s="3">
        <v>20.21387</v>
      </c>
      <c r="D19" s="3">
        <f t="shared" si="0"/>
        <v>20.748784999999998</v>
      </c>
      <c r="E19" s="3">
        <v>21.836787999999999</v>
      </c>
      <c r="F19" s="3">
        <v>20.496711999999999</v>
      </c>
      <c r="G19" s="3">
        <f t="shared" si="1"/>
        <v>21.16675</v>
      </c>
      <c r="H19" s="3">
        <f t="shared" si="7"/>
        <v>-0.41796500000000236</v>
      </c>
      <c r="I19" s="3">
        <f t="shared" si="8"/>
        <v>1.3360416654239589</v>
      </c>
      <c r="J19" s="3">
        <v>23.372582999999999</v>
      </c>
      <c r="K19" s="3">
        <v>22.856294999999999</v>
      </c>
      <c r="L19" s="3">
        <f t="shared" si="2"/>
        <v>23.114438999999997</v>
      </c>
      <c r="M19" s="3">
        <v>21.670977000000001</v>
      </c>
      <c r="N19" s="3">
        <v>24.086455999999998</v>
      </c>
      <c r="O19" s="3">
        <f t="shared" si="3"/>
        <v>22.878716499999999</v>
      </c>
      <c r="P19" s="3">
        <f t="shared" si="4"/>
        <v>0.23572249999999784</v>
      </c>
      <c r="Q19" s="3">
        <f t="shared" si="9"/>
        <v>0.84925958441094729</v>
      </c>
      <c r="R19" s="3">
        <f t="shared" si="5"/>
        <v>-0.6536875000000002</v>
      </c>
      <c r="S19" s="3">
        <f t="shared" si="6"/>
        <v>1.573184088762033</v>
      </c>
      <c r="T19" s="3"/>
    </row>
    <row r="20" spans="1:20">
      <c r="A20" s="3" t="s">
        <v>35</v>
      </c>
      <c r="B20" s="3">
        <v>22.997115999999998</v>
      </c>
      <c r="C20" s="3">
        <v>22.353131999999999</v>
      </c>
      <c r="D20" s="3">
        <f t="shared" si="0"/>
        <v>22.675123999999997</v>
      </c>
      <c r="E20" s="3">
        <v>24.669733000000001</v>
      </c>
      <c r="F20" s="3">
        <v>24.419031</v>
      </c>
      <c r="G20" s="3">
        <f t="shared" si="1"/>
        <v>24.544381999999999</v>
      </c>
      <c r="H20" s="3">
        <f t="shared" si="7"/>
        <v>-1.8692580000000021</v>
      </c>
      <c r="I20" s="3">
        <f t="shared" si="8"/>
        <v>3.6534462946388522</v>
      </c>
      <c r="J20" s="3">
        <v>22.988674</v>
      </c>
      <c r="K20" s="3">
        <v>23.074667000000002</v>
      </c>
      <c r="L20" s="3">
        <f t="shared" si="2"/>
        <v>23.031670500000001</v>
      </c>
      <c r="M20" s="3">
        <v>22.892105000000001</v>
      </c>
      <c r="N20" s="3">
        <v>22.892105000000001</v>
      </c>
      <c r="O20" s="3">
        <f t="shared" si="3"/>
        <v>22.892105000000001</v>
      </c>
      <c r="P20" s="3">
        <f t="shared" si="4"/>
        <v>0.13956549999999979</v>
      </c>
      <c r="Q20" s="3">
        <f t="shared" si="9"/>
        <v>0.90779251624687152</v>
      </c>
      <c r="R20" s="3">
        <f t="shared" si="5"/>
        <v>-2.0088235000000019</v>
      </c>
      <c r="S20" s="3">
        <f t="shared" si="6"/>
        <v>4.0245388998616809</v>
      </c>
      <c r="T20" s="3" t="s">
        <v>109</v>
      </c>
    </row>
    <row r="21" spans="1:20">
      <c r="A21" s="3" t="s">
        <v>36</v>
      </c>
      <c r="B21" s="3">
        <v>23.971564999999998</v>
      </c>
      <c r="C21" s="3">
        <v>23.971564999999998</v>
      </c>
      <c r="D21" s="3">
        <f t="shared" si="0"/>
        <v>23.971564999999998</v>
      </c>
      <c r="E21" s="3">
        <v>24.920756999999998</v>
      </c>
      <c r="F21" s="3">
        <v>25.034279999999999</v>
      </c>
      <c r="G21" s="3">
        <f t="shared" si="1"/>
        <v>24.977518499999999</v>
      </c>
      <c r="H21" s="3">
        <f t="shared" si="7"/>
        <v>-1.0059535000000004</v>
      </c>
      <c r="I21" s="3">
        <f t="shared" si="8"/>
        <v>2.0082703561822939</v>
      </c>
      <c r="J21" s="3">
        <v>23.056576</v>
      </c>
      <c r="K21" s="3">
        <v>23.056576</v>
      </c>
      <c r="L21" s="3">
        <f t="shared" si="2"/>
        <v>23.056576</v>
      </c>
      <c r="M21" s="3">
        <v>23.709623000000001</v>
      </c>
      <c r="N21" s="3">
        <v>25</v>
      </c>
      <c r="O21" s="3">
        <f t="shared" si="3"/>
        <v>24.3548115</v>
      </c>
      <c r="P21" s="3">
        <f t="shared" si="4"/>
        <v>-1.2982355000000005</v>
      </c>
      <c r="Q21" s="3">
        <f t="shared" si="9"/>
        <v>2.4592791450324305</v>
      </c>
      <c r="R21" s="3">
        <f t="shared" si="5"/>
        <v>0.29228200000000015</v>
      </c>
      <c r="S21" s="3">
        <f t="shared" si="6"/>
        <v>0.81660935491558873</v>
      </c>
      <c r="T21" s="3"/>
    </row>
    <row r="22" spans="1:20">
      <c r="A22" s="3" t="s">
        <v>37</v>
      </c>
      <c r="B22" s="3">
        <v>19.707091999999999</v>
      </c>
      <c r="C22" s="3">
        <v>21.577014999999999</v>
      </c>
      <c r="D22" s="3">
        <f t="shared" si="0"/>
        <v>20.642053499999999</v>
      </c>
      <c r="E22" s="3">
        <v>25.409039</v>
      </c>
      <c r="F22" s="3">
        <v>23.266953000000001</v>
      </c>
      <c r="G22" s="3">
        <f t="shared" si="1"/>
        <v>24.337996</v>
      </c>
      <c r="H22" s="3">
        <f t="shared" si="7"/>
        <v>-3.695942500000001</v>
      </c>
      <c r="I22" s="3">
        <f t="shared" si="8"/>
        <v>12.959539052912042</v>
      </c>
      <c r="J22" s="3">
        <v>23.399581999999999</v>
      </c>
      <c r="K22" s="3">
        <v>23.399581999999999</v>
      </c>
      <c r="L22" s="3">
        <f t="shared" si="2"/>
        <v>23.399581999999999</v>
      </c>
      <c r="M22" s="3">
        <v>21.952809999999999</v>
      </c>
      <c r="N22" s="3">
        <v>21.665240000000001</v>
      </c>
      <c r="O22" s="3">
        <f t="shared" si="3"/>
        <v>21.809024999999998</v>
      </c>
      <c r="P22" s="3">
        <f t="shared" si="4"/>
        <v>1.5905570000000004</v>
      </c>
      <c r="Q22" s="3">
        <f t="shared" si="9"/>
        <v>0.33204323253318629</v>
      </c>
      <c r="R22" s="3">
        <f t="shared" si="5"/>
        <v>-5.2864995000000015</v>
      </c>
      <c r="S22" s="3">
        <f t="shared" si="6"/>
        <v>39.029673798928556</v>
      </c>
      <c r="T22" s="3" t="s">
        <v>109</v>
      </c>
    </row>
    <row r="23" spans="1:20">
      <c r="A23" s="3" t="s">
        <v>38</v>
      </c>
      <c r="B23" s="3">
        <v>18.28135</v>
      </c>
      <c r="C23" s="3">
        <v>18.28135</v>
      </c>
      <c r="D23" s="3">
        <f t="shared" si="0"/>
        <v>18.28135</v>
      </c>
      <c r="E23" s="3">
        <v>18.478732999999998</v>
      </c>
      <c r="F23" s="3">
        <v>18.478732999999998</v>
      </c>
      <c r="G23" s="3">
        <f t="shared" si="1"/>
        <v>18.478732999999998</v>
      </c>
      <c r="H23" s="3">
        <f t="shared" si="7"/>
        <v>-0.19738299999999853</v>
      </c>
      <c r="I23" s="3">
        <f t="shared" si="8"/>
        <v>1.146616543778191</v>
      </c>
      <c r="J23" s="3">
        <v>23.377865</v>
      </c>
      <c r="K23" s="3">
        <v>22.58287</v>
      </c>
      <c r="L23" s="3">
        <f t="shared" si="2"/>
        <v>22.9803675</v>
      </c>
      <c r="M23" s="3">
        <v>22.928830000000001</v>
      </c>
      <c r="N23" s="3">
        <v>24.44866</v>
      </c>
      <c r="O23" s="3">
        <f t="shared" si="3"/>
        <v>23.688745000000001</v>
      </c>
      <c r="P23" s="3">
        <f t="shared" si="4"/>
        <v>-0.70837750000000099</v>
      </c>
      <c r="Q23" s="3">
        <f t="shared" si="9"/>
        <v>1.6339654746952368</v>
      </c>
      <c r="R23" s="3">
        <f t="shared" si="5"/>
        <v>0.51099450000000246</v>
      </c>
      <c r="S23" s="3">
        <f t="shared" si="6"/>
        <v>0.70173853825892807</v>
      </c>
      <c r="T23" s="3"/>
    </row>
    <row r="24" spans="1:20">
      <c r="A24" s="3" t="s">
        <v>39</v>
      </c>
      <c r="B24" s="3">
        <v>24.325379999999999</v>
      </c>
      <c r="C24" s="3">
        <v>24.025182999999998</v>
      </c>
      <c r="D24" s="3">
        <f t="shared" si="0"/>
        <v>24.175281499999997</v>
      </c>
      <c r="E24" s="3">
        <v>25.693239999999999</v>
      </c>
      <c r="F24" s="3">
        <v>25.648873999999999</v>
      </c>
      <c r="G24" s="3">
        <f t="shared" si="1"/>
        <v>25.671056999999998</v>
      </c>
      <c r="H24" s="3">
        <f t="shared" si="7"/>
        <v>-1.4957755000000006</v>
      </c>
      <c r="I24" s="3">
        <f t="shared" si="8"/>
        <v>2.820157037836585</v>
      </c>
      <c r="J24" s="3">
        <v>25.977512000000001</v>
      </c>
      <c r="K24" s="3">
        <v>25.519718000000001</v>
      </c>
      <c r="L24" s="3">
        <f t="shared" si="2"/>
        <v>25.748615000000001</v>
      </c>
      <c r="M24" s="3">
        <v>24.995998</v>
      </c>
      <c r="N24" s="3">
        <v>26.650607999999998</v>
      </c>
      <c r="O24" s="3">
        <f t="shared" si="3"/>
        <v>25.823302999999999</v>
      </c>
      <c r="P24" s="3">
        <f t="shared" si="4"/>
        <v>-7.4687999999998311E-2</v>
      </c>
      <c r="Q24" s="3">
        <f t="shared" si="9"/>
        <v>1.0531332587050537</v>
      </c>
      <c r="R24" s="3">
        <f t="shared" si="5"/>
        <v>-1.4210875000000023</v>
      </c>
      <c r="S24" s="3">
        <f t="shared" si="6"/>
        <v>2.6778729230375711</v>
      </c>
      <c r="T24" s="3" t="s">
        <v>109</v>
      </c>
    </row>
    <row r="25" spans="1:20">
      <c r="A25" s="3" t="s">
        <v>40</v>
      </c>
      <c r="B25" s="2">
        <v>21.501766</v>
      </c>
      <c r="C25" s="2">
        <v>21.501766</v>
      </c>
      <c r="D25" s="3">
        <f t="shared" si="0"/>
        <v>21.501766</v>
      </c>
      <c r="E25" s="3">
        <v>25.150462999999998</v>
      </c>
      <c r="F25" s="3">
        <v>24.252490000000002</v>
      </c>
      <c r="G25" s="3">
        <f t="shared" si="1"/>
        <v>24.701476499999998</v>
      </c>
      <c r="H25" s="3">
        <f t="shared" si="7"/>
        <v>-3.1997104999999983</v>
      </c>
      <c r="I25" s="3">
        <f t="shared" si="8"/>
        <v>9.187742986349523</v>
      </c>
      <c r="J25" s="3">
        <v>21.109580000000001</v>
      </c>
      <c r="K25" s="3">
        <v>22.598330000000001</v>
      </c>
      <c r="L25" s="3">
        <f t="shared" si="2"/>
        <v>21.853954999999999</v>
      </c>
      <c r="M25" s="3">
        <v>23.428439999999998</v>
      </c>
      <c r="N25" s="3">
        <v>24.699283999999999</v>
      </c>
      <c r="O25" s="3">
        <f t="shared" si="3"/>
        <v>24.063862</v>
      </c>
      <c r="P25" s="3">
        <f t="shared" si="4"/>
        <v>-2.2099070000000012</v>
      </c>
      <c r="Q25" s="3">
        <f t="shared" si="9"/>
        <v>4.6264544923169515</v>
      </c>
      <c r="R25" s="3">
        <f t="shared" si="5"/>
        <v>-0.98980349999999717</v>
      </c>
      <c r="S25" s="3">
        <f t="shared" si="6"/>
        <v>1.9859144841060035</v>
      </c>
      <c r="T25" s="3"/>
    </row>
    <row r="26" spans="1:20">
      <c r="A26" s="3" t="s">
        <v>41</v>
      </c>
      <c r="B26" s="3">
        <v>21.613330000000001</v>
      </c>
      <c r="C26" s="3">
        <v>22.000495999999998</v>
      </c>
      <c r="D26" s="3">
        <f t="shared" si="0"/>
        <v>21.806913000000002</v>
      </c>
      <c r="E26" s="3">
        <v>24.5136</v>
      </c>
      <c r="F26" s="3">
        <v>23.268774000000001</v>
      </c>
      <c r="G26" s="3">
        <f t="shared" si="1"/>
        <v>23.891187000000002</v>
      </c>
      <c r="H26" s="3">
        <f t="shared" si="7"/>
        <v>-2.0842740000000006</v>
      </c>
      <c r="I26" s="3">
        <f t="shared" si="8"/>
        <v>4.2406164448585431</v>
      </c>
      <c r="J26" s="3">
        <v>24.178813999999999</v>
      </c>
      <c r="K26" s="3">
        <v>23.814807999999999</v>
      </c>
      <c r="L26" s="3">
        <f t="shared" si="2"/>
        <v>23.996811000000001</v>
      </c>
      <c r="M26" s="3">
        <v>23.956099999999999</v>
      </c>
      <c r="N26" s="3">
        <v>22.930035</v>
      </c>
      <c r="O26" s="3">
        <f t="shared" si="3"/>
        <v>23.443067499999998</v>
      </c>
      <c r="P26" s="3">
        <f t="shared" si="4"/>
        <v>0.55374350000000305</v>
      </c>
      <c r="Q26" s="3">
        <f t="shared" si="9"/>
        <v>0.68125012754791858</v>
      </c>
      <c r="R26" s="3">
        <f t="shared" si="5"/>
        <v>-2.6380175000000037</v>
      </c>
      <c r="S26" s="3">
        <f t="shared" si="6"/>
        <v>6.2247569187578025</v>
      </c>
      <c r="T26" s="3" t="s">
        <v>109</v>
      </c>
    </row>
    <row r="27" spans="1:20">
      <c r="A27" s="3" t="s">
        <v>42</v>
      </c>
      <c r="B27" s="3">
        <v>24.742739</v>
      </c>
      <c r="C27" s="3">
        <v>23.082417</v>
      </c>
      <c r="D27" s="3">
        <f t="shared" si="0"/>
        <v>23.912578</v>
      </c>
      <c r="E27" s="3">
        <v>25.085560000000001</v>
      </c>
      <c r="F27" s="3">
        <v>25.399450000000002</v>
      </c>
      <c r="G27" s="3">
        <f t="shared" si="1"/>
        <v>25.242505000000001</v>
      </c>
      <c r="H27" s="3">
        <f t="shared" si="7"/>
        <v>-1.3299270000000014</v>
      </c>
      <c r="I27" s="3">
        <f t="shared" si="8"/>
        <v>2.5138995431516133</v>
      </c>
      <c r="J27" s="3">
        <v>20.539553000000002</v>
      </c>
      <c r="K27" s="3">
        <v>21.966111999999999</v>
      </c>
      <c r="L27" s="3">
        <f t="shared" si="2"/>
        <v>21.2528325</v>
      </c>
      <c r="M27" s="3">
        <v>22.995270000000001</v>
      </c>
      <c r="N27" s="3">
        <v>22.995270000000001</v>
      </c>
      <c r="O27" s="3">
        <f t="shared" si="3"/>
        <v>22.995270000000001</v>
      </c>
      <c r="P27" s="3">
        <f t="shared" si="4"/>
        <v>-1.7424375000000012</v>
      </c>
      <c r="Q27" s="3">
        <f t="shared" si="9"/>
        <v>3.346000126687219</v>
      </c>
      <c r="R27" s="3">
        <f t="shared" si="5"/>
        <v>0.41251049999999978</v>
      </c>
      <c r="S27" s="3">
        <f t="shared" si="6"/>
        <v>0.75131483800646326</v>
      </c>
      <c r="T27" s="3"/>
    </row>
    <row r="28" spans="1:20">
      <c r="A28" s="3" t="s">
        <v>43</v>
      </c>
      <c r="B28" s="3">
        <v>20.182375</v>
      </c>
      <c r="C28" s="3">
        <v>19.288197</v>
      </c>
      <c r="D28" s="3">
        <f t="shared" si="0"/>
        <v>19.735286000000002</v>
      </c>
      <c r="E28" s="3">
        <v>22.048943999999999</v>
      </c>
      <c r="F28" s="3">
        <v>20.309977</v>
      </c>
      <c r="G28" s="3">
        <f t="shared" si="1"/>
        <v>21.179460499999998</v>
      </c>
      <c r="H28" s="3">
        <f t="shared" si="7"/>
        <v>-1.4441744999999955</v>
      </c>
      <c r="I28" s="3">
        <f t="shared" si="8"/>
        <v>2.7210708098048935</v>
      </c>
      <c r="J28" s="3">
        <v>23.511969000000001</v>
      </c>
      <c r="K28" s="3">
        <v>23.511969000000001</v>
      </c>
      <c r="L28" s="3">
        <f t="shared" si="2"/>
        <v>23.511969000000001</v>
      </c>
      <c r="M28" s="3">
        <v>21.713652</v>
      </c>
      <c r="N28" s="3">
        <v>21.713652</v>
      </c>
      <c r="O28" s="3">
        <f t="shared" si="3"/>
        <v>21.713652</v>
      </c>
      <c r="P28" s="3">
        <f t="shared" si="4"/>
        <v>1.7983170000000008</v>
      </c>
      <c r="Q28" s="3">
        <f t="shared" si="9"/>
        <v>0.28750979254376047</v>
      </c>
      <c r="R28" s="3">
        <f t="shared" si="5"/>
        <v>-3.2424914999999963</v>
      </c>
      <c r="S28" s="3">
        <f t="shared" si="6"/>
        <v>9.4642717582940481</v>
      </c>
      <c r="T28" s="3" t="s">
        <v>109</v>
      </c>
    </row>
    <row r="29" spans="1:20">
      <c r="A29" s="3" t="s">
        <v>44</v>
      </c>
      <c r="B29" s="3">
        <v>25.277636000000001</v>
      </c>
      <c r="C29" s="3">
        <v>25.582187999999999</v>
      </c>
      <c r="D29" s="3">
        <f t="shared" si="0"/>
        <v>25.429912000000002</v>
      </c>
      <c r="E29" s="3">
        <v>26.962627000000001</v>
      </c>
      <c r="F29" s="3">
        <v>25.367875999999999</v>
      </c>
      <c r="G29" s="3">
        <f t="shared" si="1"/>
        <v>26.1652515</v>
      </c>
      <c r="H29" s="3">
        <f t="shared" si="7"/>
        <v>-0.73533949999999848</v>
      </c>
      <c r="I29" s="3">
        <f t="shared" si="8"/>
        <v>1.6647891872957461</v>
      </c>
      <c r="J29" s="3">
        <v>23.417763000000001</v>
      </c>
      <c r="K29" s="3">
        <v>24.175632</v>
      </c>
      <c r="L29" s="3">
        <f t="shared" si="2"/>
        <v>23.796697500000001</v>
      </c>
      <c r="M29" s="3">
        <v>24.567468999999999</v>
      </c>
      <c r="N29" s="3">
        <v>25.874575</v>
      </c>
      <c r="O29" s="3">
        <f t="shared" si="3"/>
        <v>25.221021999999998</v>
      </c>
      <c r="P29" s="3">
        <f t="shared" si="4"/>
        <v>-1.4243244999999973</v>
      </c>
      <c r="Q29" s="3">
        <f t="shared" si="9"/>
        <v>2.6838880587817799</v>
      </c>
      <c r="R29" s="3">
        <f t="shared" si="5"/>
        <v>0.68898499999999885</v>
      </c>
      <c r="S29" s="3">
        <f t="shared" si="6"/>
        <v>0.62029009810915736</v>
      </c>
      <c r="T29" s="3"/>
    </row>
    <row r="30" spans="1:20">
      <c r="A30" s="3" t="s">
        <v>45</v>
      </c>
      <c r="B30" s="3">
        <v>23.012129999999999</v>
      </c>
      <c r="C30" s="3">
        <v>23.898993999999998</v>
      </c>
      <c r="D30" s="3">
        <f t="shared" si="0"/>
        <v>23.455562</v>
      </c>
      <c r="E30" s="3">
        <v>25.630673999999999</v>
      </c>
      <c r="F30" s="3">
        <v>23.871120000000001</v>
      </c>
      <c r="G30" s="3">
        <f t="shared" si="1"/>
        <v>24.750897000000002</v>
      </c>
      <c r="H30" s="3">
        <f t="shared" si="7"/>
        <v>-1.2953350000000015</v>
      </c>
      <c r="I30" s="3">
        <f t="shared" si="8"/>
        <v>2.4543397966130578</v>
      </c>
      <c r="J30" s="3">
        <v>22.165085000000001</v>
      </c>
      <c r="K30" s="3">
        <v>23.533756</v>
      </c>
      <c r="L30" s="3">
        <f t="shared" si="2"/>
        <v>22.849420500000001</v>
      </c>
      <c r="M30" s="3">
        <v>24.518408000000001</v>
      </c>
      <c r="N30" s="3">
        <v>24.518408000000001</v>
      </c>
      <c r="O30" s="3">
        <f t="shared" si="3"/>
        <v>24.518408000000001</v>
      </c>
      <c r="P30" s="3">
        <f t="shared" si="4"/>
        <v>-1.6689875000000001</v>
      </c>
      <c r="Q30" s="3">
        <f t="shared" si="9"/>
        <v>3.1799134518259922</v>
      </c>
      <c r="R30" s="3">
        <f t="shared" si="5"/>
        <v>0.37365249999999861</v>
      </c>
      <c r="S30" s="3">
        <f t="shared" si="6"/>
        <v>0.77182597381815832</v>
      </c>
      <c r="T30" s="3"/>
    </row>
    <row r="31" spans="1:20">
      <c r="A31" s="3" t="s">
        <v>46</v>
      </c>
      <c r="B31" s="3">
        <v>21.606020000000001</v>
      </c>
      <c r="C31" s="3">
        <v>21.110567</v>
      </c>
      <c r="D31" s="3">
        <f t="shared" si="0"/>
        <v>21.358293500000002</v>
      </c>
      <c r="E31" s="3">
        <v>24.7956</v>
      </c>
      <c r="F31" s="3">
        <v>24.355165</v>
      </c>
      <c r="G31" s="3">
        <f t="shared" si="1"/>
        <v>24.5753825</v>
      </c>
      <c r="H31" s="3">
        <f t="shared" si="7"/>
        <v>-3.2170889999999979</v>
      </c>
      <c r="I31" s="3">
        <f t="shared" si="8"/>
        <v>9.2990865040183586</v>
      </c>
      <c r="J31" s="3">
        <v>21.493155000000002</v>
      </c>
      <c r="K31" s="3">
        <v>21.710308000000001</v>
      </c>
      <c r="L31" s="3">
        <f t="shared" si="2"/>
        <v>21.6017315</v>
      </c>
      <c r="M31" s="3">
        <v>24.231452999999998</v>
      </c>
      <c r="N31" s="3">
        <v>21.743075999999999</v>
      </c>
      <c r="O31" s="3">
        <f t="shared" si="3"/>
        <v>22.987264499999998</v>
      </c>
      <c r="P31" s="3">
        <f t="shared" si="4"/>
        <v>-1.3855329999999988</v>
      </c>
      <c r="Q31" s="3">
        <f t="shared" si="9"/>
        <v>2.6126846455680197</v>
      </c>
      <c r="R31" s="3">
        <f t="shared" si="5"/>
        <v>-1.8315559999999991</v>
      </c>
      <c r="S31" s="3">
        <f t="shared" si="6"/>
        <v>3.5592073922096557</v>
      </c>
      <c r="T31" s="3" t="s">
        <v>109</v>
      </c>
    </row>
    <row r="32" spans="1:20">
      <c r="A32" s="3" t="s">
        <v>47</v>
      </c>
      <c r="B32" s="3">
        <v>23.379020000000001</v>
      </c>
      <c r="C32" s="3">
        <v>23.061022000000001</v>
      </c>
      <c r="D32" s="3">
        <f t="shared" si="0"/>
        <v>23.220021000000003</v>
      </c>
      <c r="E32" s="3">
        <v>23.856382</v>
      </c>
      <c r="F32" s="3">
        <v>24.167686</v>
      </c>
      <c r="G32" s="3">
        <f t="shared" si="1"/>
        <v>24.012034</v>
      </c>
      <c r="H32" s="3">
        <f t="shared" si="7"/>
        <v>-0.79201299999999719</v>
      </c>
      <c r="I32" s="3">
        <f t="shared" si="8"/>
        <v>1.7314887332639552</v>
      </c>
      <c r="J32" s="3">
        <v>23.345406000000001</v>
      </c>
      <c r="K32" s="3">
        <v>23.526854</v>
      </c>
      <c r="L32" s="3">
        <f t="shared" si="2"/>
        <v>23.436129999999999</v>
      </c>
      <c r="M32" s="3">
        <v>23.912002999999999</v>
      </c>
      <c r="N32" s="3">
        <v>26.584994999999999</v>
      </c>
      <c r="O32" s="3">
        <f t="shared" si="3"/>
        <v>25.248498999999999</v>
      </c>
      <c r="P32" s="3">
        <f t="shared" si="4"/>
        <v>-1.8123690000000003</v>
      </c>
      <c r="Q32" s="3">
        <f t="shared" si="9"/>
        <v>3.5121853918234271</v>
      </c>
      <c r="R32" s="3">
        <f t="shared" si="5"/>
        <v>1.0203560000000031</v>
      </c>
      <c r="S32" s="3">
        <f t="shared" si="6"/>
        <v>0.49299468567204974</v>
      </c>
      <c r="T32" s="3"/>
    </row>
    <row r="33" spans="1:20">
      <c r="A33" s="3" t="s">
        <v>48</v>
      </c>
      <c r="B33" s="3">
        <v>23.082806000000001</v>
      </c>
      <c r="C33" s="3">
        <v>24.304076999999999</v>
      </c>
      <c r="D33" s="3">
        <f t="shared" si="0"/>
        <v>23.693441499999999</v>
      </c>
      <c r="E33" s="3">
        <v>24.710892000000001</v>
      </c>
      <c r="F33" s="3">
        <v>23.396376</v>
      </c>
      <c r="G33" s="3">
        <f t="shared" si="1"/>
        <v>24.053634000000002</v>
      </c>
      <c r="H33" s="3">
        <f t="shared" si="7"/>
        <v>-0.36019250000000369</v>
      </c>
      <c r="I33" s="3">
        <f t="shared" si="8"/>
        <v>1.2835971575739893</v>
      </c>
      <c r="J33" s="3">
        <v>25.386644</v>
      </c>
      <c r="K33" s="3">
        <v>24.920380000000002</v>
      </c>
      <c r="L33" s="3">
        <f t="shared" si="2"/>
        <v>25.153511999999999</v>
      </c>
      <c r="M33" s="3">
        <v>22.563020000000002</v>
      </c>
      <c r="N33" s="3">
        <v>21.059134</v>
      </c>
      <c r="O33" s="3">
        <f t="shared" si="3"/>
        <v>21.811077000000001</v>
      </c>
      <c r="P33" s="3">
        <f t="shared" si="4"/>
        <v>3.3424349999999983</v>
      </c>
      <c r="Q33" s="3">
        <f t="shared" si="9"/>
        <v>9.8588624278853385E-2</v>
      </c>
      <c r="R33" s="3">
        <f t="shared" si="5"/>
        <v>-3.702627500000002</v>
      </c>
      <c r="S33" s="3">
        <f t="shared" si="6"/>
        <v>13.019728867941131</v>
      </c>
      <c r="T33" s="3" t="s">
        <v>109</v>
      </c>
    </row>
    <row r="34" spans="1:20">
      <c r="A34" s="3" t="s">
        <v>49</v>
      </c>
      <c r="B34" s="3">
        <v>21.376448</v>
      </c>
      <c r="C34" s="3">
        <v>21.86185</v>
      </c>
      <c r="D34" s="3">
        <f t="shared" si="0"/>
        <v>21.619149</v>
      </c>
      <c r="E34" s="3">
        <v>22.470828999999998</v>
      </c>
      <c r="F34" s="3">
        <v>21.968430000000001</v>
      </c>
      <c r="G34" s="3">
        <f t="shared" si="1"/>
        <v>22.2196295</v>
      </c>
      <c r="H34" s="3">
        <f t="shared" si="7"/>
        <v>-0.60048049999999975</v>
      </c>
      <c r="I34" s="3">
        <f t="shared" si="8"/>
        <v>1.5162214709331048</v>
      </c>
      <c r="J34" s="3">
        <v>23.625425</v>
      </c>
      <c r="K34" s="3">
        <v>22.933371999999999</v>
      </c>
      <c r="L34" s="3">
        <f t="shared" si="2"/>
        <v>23.279398499999999</v>
      </c>
      <c r="M34" s="3">
        <v>22.899920000000002</v>
      </c>
      <c r="N34" s="3">
        <v>22.899920000000002</v>
      </c>
      <c r="O34" s="3">
        <f t="shared" si="3"/>
        <v>22.899920000000002</v>
      </c>
      <c r="P34" s="3">
        <f t="shared" si="4"/>
        <v>0.37947849999999761</v>
      </c>
      <c r="Q34" s="3">
        <f t="shared" si="9"/>
        <v>0.76871541279624522</v>
      </c>
      <c r="R34" s="3">
        <f t="shared" si="5"/>
        <v>-0.97995899999999736</v>
      </c>
      <c r="S34" s="3">
        <f t="shared" si="6"/>
        <v>1.9724093542209131</v>
      </c>
      <c r="T34" s="3"/>
    </row>
    <row r="35" spans="1:20">
      <c r="A35" s="3" t="s">
        <v>50</v>
      </c>
      <c r="B35" s="3">
        <v>22.277315000000002</v>
      </c>
      <c r="C35" s="3">
        <v>22.032112000000001</v>
      </c>
      <c r="D35" s="3">
        <f t="shared" si="0"/>
        <v>22.1547135</v>
      </c>
      <c r="E35" s="3">
        <v>23.110882</v>
      </c>
      <c r="F35" s="3">
        <v>23.415406999999998</v>
      </c>
      <c r="G35" s="3">
        <f t="shared" si="1"/>
        <v>23.263144499999999</v>
      </c>
      <c r="H35" s="3">
        <f t="shared" si="7"/>
        <v>-1.1084309999999995</v>
      </c>
      <c r="I35" s="3">
        <f t="shared" si="8"/>
        <v>2.1561103241535329</v>
      </c>
      <c r="J35" s="3">
        <v>23.573335647583008</v>
      </c>
      <c r="K35" s="3">
        <v>23.564847946166992</v>
      </c>
      <c r="L35" s="3">
        <f t="shared" si="2"/>
        <v>23.569091796875</v>
      </c>
      <c r="M35" s="3">
        <v>22.465914000000001</v>
      </c>
      <c r="N35" s="3">
        <v>24.239660000000001</v>
      </c>
      <c r="O35" s="3">
        <f t="shared" si="3"/>
        <v>23.352786999999999</v>
      </c>
      <c r="P35" s="3">
        <f t="shared" si="4"/>
        <v>0.2163047968750007</v>
      </c>
      <c r="Q35" s="3">
        <f t="shared" si="9"/>
        <v>0.86076731559615127</v>
      </c>
      <c r="R35" s="3">
        <f t="shared" si="5"/>
        <v>-1.3247357968750002</v>
      </c>
      <c r="S35" s="3">
        <f t="shared" si="6"/>
        <v>2.5048701142424901</v>
      </c>
      <c r="T35" s="3" t="s">
        <v>109</v>
      </c>
    </row>
    <row r="36" spans="1:20">
      <c r="A36" s="3" t="s">
        <v>51</v>
      </c>
      <c r="B36" s="3">
        <v>21.880096000000002</v>
      </c>
      <c r="C36" s="3">
        <v>20.321660000000001</v>
      </c>
      <c r="D36" s="3">
        <f t="shared" si="0"/>
        <v>21.100878000000002</v>
      </c>
      <c r="E36" s="3">
        <v>22.712233000000001</v>
      </c>
      <c r="F36" s="3">
        <v>21.791584</v>
      </c>
      <c r="G36" s="3">
        <f t="shared" si="1"/>
        <v>22.251908499999999</v>
      </c>
      <c r="H36" s="3">
        <f t="shared" si="7"/>
        <v>-1.1510304999999974</v>
      </c>
      <c r="I36" s="3">
        <f t="shared" si="8"/>
        <v>2.2207246150756856</v>
      </c>
      <c r="J36" s="3">
        <v>19.415592</v>
      </c>
      <c r="K36" s="3">
        <v>22.804022</v>
      </c>
      <c r="L36" s="3">
        <f t="shared" si="2"/>
        <v>21.109807</v>
      </c>
      <c r="M36" s="3">
        <v>23.066223000000001</v>
      </c>
      <c r="N36" s="3">
        <v>23.066223000000001</v>
      </c>
      <c r="O36" s="3">
        <f t="shared" si="3"/>
        <v>23.066223000000001</v>
      </c>
      <c r="P36" s="3">
        <f t="shared" si="4"/>
        <v>-1.9564160000000008</v>
      </c>
      <c r="Q36" s="3">
        <f t="shared" si="9"/>
        <v>3.8809665537466524</v>
      </c>
      <c r="R36" s="3">
        <f t="shared" si="5"/>
        <v>0.80538550000000342</v>
      </c>
      <c r="S36" s="3">
        <f t="shared" si="6"/>
        <v>0.57220916086788143</v>
      </c>
      <c r="T36" s="3"/>
    </row>
    <row r="37" spans="1:20">
      <c r="A37" s="3" t="s">
        <v>52</v>
      </c>
      <c r="B37" s="3">
        <v>23.372185000000002</v>
      </c>
      <c r="C37" s="3">
        <v>22.158837999999999</v>
      </c>
      <c r="D37" s="3">
        <f t="shared" si="0"/>
        <v>22.765511500000002</v>
      </c>
      <c r="E37" s="3">
        <v>24.462327999999999</v>
      </c>
      <c r="F37" s="3">
        <v>24.525082000000001</v>
      </c>
      <c r="G37" s="3">
        <f t="shared" si="1"/>
        <v>24.493704999999999</v>
      </c>
      <c r="H37" s="3">
        <f t="shared" si="7"/>
        <v>-1.7281934999999962</v>
      </c>
      <c r="I37" s="3">
        <f t="shared" si="8"/>
        <v>3.3131269853148395</v>
      </c>
      <c r="J37" s="3">
        <v>25</v>
      </c>
      <c r="K37" s="3">
        <v>23.332996000000001</v>
      </c>
      <c r="L37" s="3">
        <f t="shared" si="2"/>
        <v>24.166498000000001</v>
      </c>
      <c r="M37" s="3">
        <v>24.170424000000001</v>
      </c>
      <c r="N37" s="3">
        <v>24.170424000000001</v>
      </c>
      <c r="O37" s="3">
        <f t="shared" si="3"/>
        <v>24.170424000000001</v>
      </c>
      <c r="P37" s="3">
        <f t="shared" si="4"/>
        <v>-3.925999999999874E-3</v>
      </c>
      <c r="Q37" s="3">
        <f t="shared" si="9"/>
        <v>1.0027250019174012</v>
      </c>
      <c r="R37" s="3">
        <f t="shared" si="5"/>
        <v>-1.7242674999999963</v>
      </c>
      <c r="S37" s="3">
        <f t="shared" si="6"/>
        <v>3.3041232431419476</v>
      </c>
      <c r="T37" s="3" t="s">
        <v>109</v>
      </c>
    </row>
    <row r="38" spans="1:20">
      <c r="A38" s="3" t="s">
        <v>53</v>
      </c>
      <c r="B38" s="3">
        <v>20.177347000000001</v>
      </c>
      <c r="C38" s="3">
        <v>20.558855000000001</v>
      </c>
      <c r="D38" s="3">
        <f t="shared" si="0"/>
        <v>20.368101000000003</v>
      </c>
      <c r="E38" s="3">
        <v>24.152235000000001</v>
      </c>
      <c r="F38" s="3">
        <v>23.493321999999999</v>
      </c>
      <c r="G38" s="3">
        <f t="shared" si="1"/>
        <v>23.822778499999998</v>
      </c>
      <c r="H38" s="3">
        <f t="shared" si="7"/>
        <v>-3.4546774999999954</v>
      </c>
      <c r="I38" s="3">
        <f t="shared" si="8"/>
        <v>10.963811315879886</v>
      </c>
      <c r="J38" s="3">
        <v>23.224008999999999</v>
      </c>
      <c r="K38" s="3">
        <v>23.127737</v>
      </c>
      <c r="L38" s="3">
        <f t="shared" si="2"/>
        <v>23.175872999999999</v>
      </c>
      <c r="M38" s="3">
        <v>23.987964999999999</v>
      </c>
      <c r="N38" s="3">
        <v>24.591894</v>
      </c>
      <c r="O38" s="3">
        <f t="shared" si="3"/>
        <v>24.2899295</v>
      </c>
      <c r="P38" s="3">
        <f t="shared" si="4"/>
        <v>-1.1140565000000002</v>
      </c>
      <c r="Q38" s="3">
        <f t="shared" si="9"/>
        <v>2.1645340566398907</v>
      </c>
      <c r="R38" s="3">
        <f t="shared" si="5"/>
        <v>-2.3406209999999952</v>
      </c>
      <c r="S38" s="3">
        <f t="shared" si="6"/>
        <v>5.0652061963393331</v>
      </c>
      <c r="T38" s="3" t="s">
        <v>109</v>
      </c>
    </row>
    <row r="39" spans="1:20">
      <c r="A39" s="3" t="s">
        <v>54</v>
      </c>
      <c r="B39" s="3">
        <v>23.055098000000001</v>
      </c>
      <c r="C39" s="3">
        <v>23.262464999999999</v>
      </c>
      <c r="D39" s="3">
        <f t="shared" si="0"/>
        <v>23.1587815</v>
      </c>
      <c r="E39" s="3">
        <v>24.321809999999999</v>
      </c>
      <c r="F39" s="3">
        <v>22.262208999999999</v>
      </c>
      <c r="G39" s="3">
        <f t="shared" si="1"/>
        <v>23.292009499999999</v>
      </c>
      <c r="H39" s="3">
        <f t="shared" si="7"/>
        <v>-0.13322799999999901</v>
      </c>
      <c r="I39" s="3">
        <f t="shared" si="8"/>
        <v>1.0967449017776489</v>
      </c>
      <c r="J39" s="3">
        <v>23.219336999999999</v>
      </c>
      <c r="K39" s="3">
        <v>22.587948000000001</v>
      </c>
      <c r="L39" s="3">
        <f t="shared" si="2"/>
        <v>22.9036425</v>
      </c>
      <c r="M39" s="3">
        <v>21.091104999999999</v>
      </c>
      <c r="N39" s="3">
        <v>22.987287999999999</v>
      </c>
      <c r="O39" s="3">
        <f t="shared" si="3"/>
        <v>22.039196499999999</v>
      </c>
      <c r="P39" s="3">
        <f t="shared" si="4"/>
        <v>0.86444600000000094</v>
      </c>
      <c r="Q39" s="3">
        <f t="shared" si="9"/>
        <v>0.54925728314233591</v>
      </c>
      <c r="R39" s="3">
        <f t="shared" si="5"/>
        <v>-0.99767399999999995</v>
      </c>
      <c r="S39" s="3">
        <f t="shared" si="6"/>
        <v>1.9967780773030472</v>
      </c>
      <c r="T39" s="3"/>
    </row>
    <row r="40" spans="1:20">
      <c r="A40" s="3" t="s">
        <v>55</v>
      </c>
      <c r="B40" s="3">
        <v>22.851593000000001</v>
      </c>
      <c r="C40" s="3">
        <v>22.463256999999999</v>
      </c>
      <c r="D40" s="3">
        <f t="shared" si="0"/>
        <v>22.657425</v>
      </c>
      <c r="E40" s="3">
        <v>24.874403000000001</v>
      </c>
      <c r="F40" s="3">
        <v>23.763930999999999</v>
      </c>
      <c r="G40" s="3">
        <f t="shared" si="1"/>
        <v>24.319167</v>
      </c>
      <c r="H40" s="3">
        <f t="shared" si="7"/>
        <v>-1.6617420000000003</v>
      </c>
      <c r="I40" s="3">
        <f t="shared" si="8"/>
        <v>3.1639833327646842</v>
      </c>
      <c r="J40" s="3">
        <v>24.547768000000001</v>
      </c>
      <c r="K40" s="3">
        <v>24.674032</v>
      </c>
      <c r="L40" s="3">
        <f t="shared" si="2"/>
        <v>24.610900000000001</v>
      </c>
      <c r="M40" s="3">
        <v>24.250772000000001</v>
      </c>
      <c r="N40" s="3">
        <v>21.515884</v>
      </c>
      <c r="O40" s="3">
        <f t="shared" si="3"/>
        <v>22.883327999999999</v>
      </c>
      <c r="P40" s="3">
        <f t="shared" si="4"/>
        <v>1.7275720000000021</v>
      </c>
      <c r="Q40" s="3">
        <f t="shared" si="9"/>
        <v>0.3019597160660602</v>
      </c>
      <c r="R40" s="3">
        <f t="shared" si="5"/>
        <v>-3.3893140000000024</v>
      </c>
      <c r="S40" s="3">
        <f t="shared" si="6"/>
        <v>10.478163690127776</v>
      </c>
      <c r="T40" s="3" t="s">
        <v>109</v>
      </c>
    </row>
    <row r="41" spans="1:20">
      <c r="A41" s="3" t="s">
        <v>56</v>
      </c>
      <c r="B41" s="3">
        <v>22.975118637084961</v>
      </c>
      <c r="C41" s="3">
        <v>22.783489227294922</v>
      </c>
      <c r="D41" s="3">
        <f>SUM(B41+C41)/2</f>
        <v>22.879303932189941</v>
      </c>
      <c r="E41" s="3">
        <v>23.978054046630859</v>
      </c>
      <c r="F41" s="3">
        <v>24.004299163818359</v>
      </c>
      <c r="G41" s="3">
        <f>SUM(E41+F41)/2</f>
        <v>23.991176605224609</v>
      </c>
      <c r="H41" s="3">
        <f>SUM(D41-G41)</f>
        <v>-1.111872673034668</v>
      </c>
      <c r="I41" s="3">
        <f t="shared" si="8"/>
        <v>2.1612600507873969</v>
      </c>
      <c r="J41" s="3">
        <v>22.933879852294922</v>
      </c>
      <c r="K41" s="3">
        <v>22.683338165283203</v>
      </c>
      <c r="L41" s="3">
        <f>SUM(J41+K41)/2</f>
        <v>22.808609008789063</v>
      </c>
      <c r="M41" s="3">
        <v>23.937738418579102</v>
      </c>
      <c r="N41" s="3">
        <v>23.961227416992188</v>
      </c>
      <c r="O41" s="3">
        <f>SUM(M41+N41)/2</f>
        <v>23.949482917785645</v>
      </c>
      <c r="P41" s="3">
        <f>SUM(L41-O41)</f>
        <v>-1.140873908996582</v>
      </c>
      <c r="Q41" s="3">
        <f t="shared" si="9"/>
        <v>2.2051455888211096</v>
      </c>
      <c r="R41" s="3">
        <f>SUM(H41-P41)</f>
        <v>2.9001235961914063E-2</v>
      </c>
      <c r="S41" s="3">
        <f>2^-R41</f>
        <v>0.98009857568761516</v>
      </c>
      <c r="T41" s="3"/>
    </row>
    <row r="42" spans="1:20">
      <c r="A42" s="3" t="s">
        <v>57</v>
      </c>
      <c r="B42" s="3">
        <v>21.376646000000001</v>
      </c>
      <c r="C42" s="3">
        <v>21.622907999999999</v>
      </c>
      <c r="D42" s="3">
        <f t="shared" si="0"/>
        <v>21.499777000000002</v>
      </c>
      <c r="E42" s="3">
        <v>23.679081</v>
      </c>
      <c r="F42" s="3">
        <v>22.016974999999999</v>
      </c>
      <c r="G42" s="3">
        <f t="shared" si="1"/>
        <v>22.848027999999999</v>
      </c>
      <c r="H42" s="3">
        <f t="shared" si="7"/>
        <v>-1.3482509999999976</v>
      </c>
      <c r="I42" s="3">
        <f t="shared" si="8"/>
        <v>2.5460327906592224</v>
      </c>
      <c r="J42" s="3">
        <v>25.124687000000002</v>
      </c>
      <c r="K42" s="3">
        <v>24.269407000000001</v>
      </c>
      <c r="L42" s="3">
        <f t="shared" si="2"/>
        <v>24.697047000000001</v>
      </c>
      <c r="M42" s="3">
        <v>24.072723</v>
      </c>
      <c r="N42" s="3">
        <v>24.321680000000001</v>
      </c>
      <c r="O42" s="3">
        <f t="shared" si="3"/>
        <v>24.197201499999998</v>
      </c>
      <c r="P42" s="3">
        <f t="shared" si="4"/>
        <v>0.49984550000000283</v>
      </c>
      <c r="Q42" s="3">
        <f t="shared" si="9"/>
        <v>0.70718251018301281</v>
      </c>
      <c r="R42" s="3">
        <f t="shared" si="5"/>
        <v>-1.8480965000000005</v>
      </c>
      <c r="S42" s="3">
        <f t="shared" si="6"/>
        <v>3.6002485270744757</v>
      </c>
      <c r="T42" s="3" t="s">
        <v>109</v>
      </c>
    </row>
    <row r="43" spans="1:20">
      <c r="A43" s="3" t="s">
        <v>58</v>
      </c>
      <c r="B43" s="3">
        <v>23.235142</v>
      </c>
      <c r="C43" s="3">
        <v>23.797370000000001</v>
      </c>
      <c r="D43" s="3">
        <f t="shared" si="0"/>
        <v>23.516255999999998</v>
      </c>
      <c r="E43" s="3">
        <v>23.233324</v>
      </c>
      <c r="F43" s="3">
        <v>24.993677000000002</v>
      </c>
      <c r="G43" s="3">
        <f t="shared" si="1"/>
        <v>24.113500500000001</v>
      </c>
      <c r="H43" s="3">
        <f t="shared" si="7"/>
        <v>-0.59724450000000218</v>
      </c>
      <c r="I43" s="3">
        <f t="shared" si="8"/>
        <v>1.5128243606902243</v>
      </c>
      <c r="J43" s="3">
        <v>21.97626</v>
      </c>
      <c r="K43" s="3">
        <v>22.258704999999999</v>
      </c>
      <c r="L43" s="3">
        <f t="shared" si="2"/>
        <v>22.117482500000001</v>
      </c>
      <c r="M43" s="3">
        <v>23.427135</v>
      </c>
      <c r="N43" s="3">
        <v>23.305911999999999</v>
      </c>
      <c r="O43" s="3">
        <f t="shared" si="3"/>
        <v>23.3665235</v>
      </c>
      <c r="P43" s="3">
        <f t="shared" si="4"/>
        <v>-1.2490409999999983</v>
      </c>
      <c r="Q43" s="3">
        <f t="shared" si="9"/>
        <v>2.3768337564743507</v>
      </c>
      <c r="R43" s="3">
        <f t="shared" si="5"/>
        <v>0.65179649999999612</v>
      </c>
      <c r="S43" s="3">
        <f t="shared" si="6"/>
        <v>0.63648724130132484</v>
      </c>
      <c r="T43" s="3"/>
    </row>
    <row r="44" spans="1:20">
      <c r="A44" s="3" t="s">
        <v>59</v>
      </c>
      <c r="B44" s="3">
        <v>22.495132000000002</v>
      </c>
      <c r="C44" s="3">
        <v>21.228110000000001</v>
      </c>
      <c r="D44" s="3">
        <f t="shared" si="0"/>
        <v>21.861621</v>
      </c>
      <c r="E44" s="3">
        <v>22.956434000000002</v>
      </c>
      <c r="F44" s="3">
        <v>22.067505000000001</v>
      </c>
      <c r="G44" s="3">
        <f t="shared" si="1"/>
        <v>22.511969499999999</v>
      </c>
      <c r="H44" s="3">
        <f t="shared" si="7"/>
        <v>-0.65034849999999977</v>
      </c>
      <c r="I44" s="3">
        <f t="shared" si="8"/>
        <v>1.5695472926613097</v>
      </c>
      <c r="J44" s="3">
        <v>21.623225999999999</v>
      </c>
      <c r="K44" s="3">
        <v>22.175771999999998</v>
      </c>
      <c r="L44" s="3">
        <f t="shared" si="2"/>
        <v>21.899498999999999</v>
      </c>
      <c r="M44" s="3">
        <v>23.910675000000001</v>
      </c>
      <c r="N44" s="3">
        <v>23.960766</v>
      </c>
      <c r="O44" s="3">
        <f t="shared" si="3"/>
        <v>23.935720500000002</v>
      </c>
      <c r="P44" s="3">
        <f t="shared" si="4"/>
        <v>-2.0362215000000035</v>
      </c>
      <c r="Q44" s="3">
        <f t="shared" si="9"/>
        <v>4.1016986456226778</v>
      </c>
      <c r="R44" s="3">
        <f t="shared" si="5"/>
        <v>1.3858730000000037</v>
      </c>
      <c r="S44" s="3">
        <f t="shared" si="6"/>
        <v>0.3826578762280175</v>
      </c>
      <c r="T44" s="3"/>
    </row>
    <row r="45" spans="1:20">
      <c r="A45" s="3" t="s">
        <v>60</v>
      </c>
      <c r="B45" s="3">
        <v>21.978484999999999</v>
      </c>
      <c r="C45" s="3">
        <v>22.699225999999999</v>
      </c>
      <c r="D45" s="3">
        <f t="shared" si="0"/>
        <v>22.338855500000001</v>
      </c>
      <c r="E45" s="3">
        <v>24.580190000000002</v>
      </c>
      <c r="F45" s="3">
        <v>22.245671999999999</v>
      </c>
      <c r="G45" s="3">
        <f t="shared" si="1"/>
        <v>23.412931</v>
      </c>
      <c r="H45" s="3">
        <f t="shared" si="7"/>
        <v>-1.0740754999999993</v>
      </c>
      <c r="I45" s="3">
        <f t="shared" si="8"/>
        <v>2.1053724861776453</v>
      </c>
      <c r="J45" s="3">
        <v>20.249538000000001</v>
      </c>
      <c r="K45" s="3">
        <v>18.692229999999999</v>
      </c>
      <c r="L45" s="3">
        <f t="shared" si="2"/>
        <v>19.470883999999998</v>
      </c>
      <c r="M45" s="3">
        <v>22.125126000000002</v>
      </c>
      <c r="N45" s="3">
        <v>22.125126000000002</v>
      </c>
      <c r="O45" s="3">
        <f t="shared" si="3"/>
        <v>22.125126000000002</v>
      </c>
      <c r="P45" s="3">
        <f t="shared" si="4"/>
        <v>-2.6542420000000035</v>
      </c>
      <c r="Q45" s="3">
        <f t="shared" si="9"/>
        <v>6.2951554338254256</v>
      </c>
      <c r="R45" s="3">
        <f t="shared" si="5"/>
        <v>1.5801665000000042</v>
      </c>
      <c r="S45" s="3">
        <f t="shared" si="6"/>
        <v>0.33444328870181</v>
      </c>
      <c r="T45" s="3"/>
    </row>
    <row r="46" spans="1:20">
      <c r="A46" s="3" t="s">
        <v>61</v>
      </c>
      <c r="B46" s="3">
        <v>22.698523999999999</v>
      </c>
      <c r="C46" s="3">
        <v>22.565280000000001</v>
      </c>
      <c r="D46" s="3">
        <f t="shared" si="0"/>
        <v>22.631902</v>
      </c>
      <c r="E46" s="3">
        <v>22.400509</v>
      </c>
      <c r="F46" s="3">
        <v>23.621464</v>
      </c>
      <c r="G46" s="3">
        <f t="shared" si="1"/>
        <v>23.010986500000001</v>
      </c>
      <c r="H46" s="3">
        <f t="shared" si="7"/>
        <v>-0.37908450000000116</v>
      </c>
      <c r="I46" s="3">
        <f t="shared" si="8"/>
        <v>1.3005163167767206</v>
      </c>
      <c r="J46" s="3">
        <v>23.525358000000001</v>
      </c>
      <c r="K46" s="3">
        <v>23.525358000000001</v>
      </c>
      <c r="L46" s="3">
        <f t="shared" si="2"/>
        <v>23.525358000000001</v>
      </c>
      <c r="M46" s="3">
        <v>21.984031999999999</v>
      </c>
      <c r="N46" s="3">
        <v>21.984031999999999</v>
      </c>
      <c r="O46" s="3">
        <f t="shared" si="3"/>
        <v>21.984031999999999</v>
      </c>
      <c r="P46" s="3">
        <f t="shared" si="4"/>
        <v>1.5413260000000015</v>
      </c>
      <c r="Q46" s="3">
        <f t="shared" si="9"/>
        <v>0.34356953009504637</v>
      </c>
      <c r="R46" s="3">
        <f t="shared" si="5"/>
        <v>-1.9204105000000027</v>
      </c>
      <c r="S46" s="3">
        <f t="shared" si="6"/>
        <v>3.7853074934117141</v>
      </c>
      <c r="T46" s="3" t="s">
        <v>109</v>
      </c>
    </row>
    <row r="47" spans="1:20">
      <c r="A47" s="3" t="s">
        <v>62</v>
      </c>
      <c r="B47" s="3">
        <v>23.367231</v>
      </c>
      <c r="C47" s="3">
        <v>23.367231</v>
      </c>
      <c r="D47" s="3">
        <f t="shared" si="0"/>
        <v>23.367231</v>
      </c>
      <c r="E47" s="3">
        <v>25.95561</v>
      </c>
      <c r="F47" s="3">
        <v>22.073630999999999</v>
      </c>
      <c r="G47" s="3">
        <f t="shared" si="1"/>
        <v>24.014620499999999</v>
      </c>
      <c r="H47" s="3">
        <f t="shared" si="7"/>
        <v>-0.64738949999999917</v>
      </c>
      <c r="I47" s="3">
        <f t="shared" si="8"/>
        <v>1.5663314148840271</v>
      </c>
      <c r="J47" s="3">
        <v>21</v>
      </c>
      <c r="K47" s="3">
        <v>24.431334</v>
      </c>
      <c r="L47" s="3">
        <f t="shared" si="2"/>
        <v>22.715667</v>
      </c>
      <c r="M47" s="3">
        <v>24.116716</v>
      </c>
      <c r="N47" s="3">
        <v>25.845023999999999</v>
      </c>
      <c r="O47" s="3">
        <f t="shared" si="3"/>
        <v>24.980869999999999</v>
      </c>
      <c r="P47" s="3">
        <f t="shared" si="4"/>
        <v>-2.2652029999999996</v>
      </c>
      <c r="Q47" s="3">
        <f t="shared" si="9"/>
        <v>4.8072205691314984</v>
      </c>
      <c r="R47" s="3">
        <f t="shared" si="5"/>
        <v>1.6178135000000005</v>
      </c>
      <c r="S47" s="3">
        <f t="shared" si="6"/>
        <v>0.32582890515610569</v>
      </c>
      <c r="T47" s="3"/>
    </row>
    <row r="48" spans="1:20">
      <c r="A48" s="3" t="s">
        <v>63</v>
      </c>
      <c r="B48" s="3">
        <v>25.085594177246094</v>
      </c>
      <c r="C48" s="3">
        <v>25.098178863525391</v>
      </c>
      <c r="D48" s="3">
        <f>SUM(B48+C48)/2</f>
        <v>25.091886520385742</v>
      </c>
      <c r="E48" s="3">
        <v>23.490345001220703</v>
      </c>
      <c r="F48" s="3">
        <v>23.727134704589844</v>
      </c>
      <c r="G48" s="3">
        <f>SUM(E48+F48)/2</f>
        <v>23.608739852905273</v>
      </c>
      <c r="H48" s="3">
        <f>SUM(D48-G48)</f>
        <v>1.4831466674804687</v>
      </c>
      <c r="I48" s="3">
        <f t="shared" si="8"/>
        <v>0.35770776281673372</v>
      </c>
      <c r="J48" s="3">
        <v>24.932077407836914</v>
      </c>
      <c r="K48" s="3">
        <v>24.992570877075195</v>
      </c>
      <c r="L48" s="3">
        <f>SUM(J48+K48)/2</f>
        <v>24.962324142456055</v>
      </c>
      <c r="M48" s="3">
        <v>23.620325088500977</v>
      </c>
      <c r="N48" s="3">
        <v>23.687999725341797</v>
      </c>
      <c r="O48" s="3">
        <f>SUM(M48+N48)/2</f>
        <v>23.654162406921387</v>
      </c>
      <c r="P48" s="3">
        <f>SUM(L48-O48)</f>
        <v>1.308161735534668</v>
      </c>
      <c r="Q48" s="3">
        <f t="shared" si="9"/>
        <v>0.40383511371380421</v>
      </c>
      <c r="R48" s="3">
        <f>SUM(H48-P48)</f>
        <v>0.17498493194580078</v>
      </c>
      <c r="S48" s="3">
        <f>2^-R48</f>
        <v>0.88577677044260039</v>
      </c>
      <c r="T48" s="3"/>
    </row>
    <row r="49" spans="1:20">
      <c r="A49" s="3" t="s">
        <v>64</v>
      </c>
      <c r="B49" s="3">
        <v>23.974504</v>
      </c>
      <c r="C49" s="3">
        <v>24.072075000000002</v>
      </c>
      <c r="D49" s="3">
        <f t="shared" si="0"/>
        <v>24.023289500000001</v>
      </c>
      <c r="E49" s="3">
        <v>26.816326</v>
      </c>
      <c r="F49" s="3">
        <v>25.689544999999999</v>
      </c>
      <c r="G49" s="3">
        <f t="shared" si="1"/>
        <v>26.2529355</v>
      </c>
      <c r="H49" s="3">
        <f t="shared" si="7"/>
        <v>-2.2296459999999989</v>
      </c>
      <c r="I49" s="3">
        <f t="shared" si="8"/>
        <v>4.6901888048556453</v>
      </c>
      <c r="J49" s="3">
        <v>23.022880000000001</v>
      </c>
      <c r="K49" s="3">
        <v>23.022880000000001</v>
      </c>
      <c r="L49" s="3">
        <f t="shared" si="2"/>
        <v>23.022880000000001</v>
      </c>
      <c r="M49" s="3">
        <v>23.878157000000002</v>
      </c>
      <c r="N49" s="3">
        <v>23.878157000000002</v>
      </c>
      <c r="O49" s="3">
        <f t="shared" si="3"/>
        <v>23.878157000000002</v>
      </c>
      <c r="P49" s="3">
        <f t="shared" si="4"/>
        <v>-0.85527700000000095</v>
      </c>
      <c r="Q49" s="3">
        <f t="shared" si="9"/>
        <v>1.809106073344672</v>
      </c>
      <c r="R49" s="3">
        <f t="shared" si="5"/>
        <v>-1.374368999999998</v>
      </c>
      <c r="S49" s="3">
        <f t="shared" si="6"/>
        <v>2.5925449446888611</v>
      </c>
      <c r="T49" s="3" t="s">
        <v>109</v>
      </c>
    </row>
    <row r="50" spans="1:20">
      <c r="A50" s="3" t="s">
        <v>65</v>
      </c>
      <c r="B50" s="3">
        <v>24.449558</v>
      </c>
      <c r="C50" s="3">
        <v>24.123221999999998</v>
      </c>
      <c r="D50" s="3">
        <f t="shared" si="0"/>
        <v>24.286389999999997</v>
      </c>
      <c r="E50" s="3">
        <v>25.796690000000002</v>
      </c>
      <c r="F50" s="3">
        <v>25.058933</v>
      </c>
      <c r="G50" s="3">
        <f t="shared" si="1"/>
        <v>25.427811500000001</v>
      </c>
      <c r="H50" s="3">
        <f t="shared" si="7"/>
        <v>-1.1414215000000034</v>
      </c>
      <c r="I50" s="3">
        <f t="shared" si="8"/>
        <v>2.205982735303134</v>
      </c>
      <c r="J50" s="3">
        <v>22.722069000000001</v>
      </c>
      <c r="K50" s="3">
        <v>22.778314999999999</v>
      </c>
      <c r="L50" s="3">
        <f t="shared" si="2"/>
        <v>22.750191999999998</v>
      </c>
      <c r="M50" s="3">
        <v>23.221447000000001</v>
      </c>
      <c r="N50" s="3">
        <v>24</v>
      </c>
      <c r="O50" s="3">
        <f t="shared" si="3"/>
        <v>23.610723499999999</v>
      </c>
      <c r="P50" s="3">
        <f t="shared" si="4"/>
        <v>-0.86053150000000045</v>
      </c>
      <c r="Q50" s="3">
        <f t="shared" si="9"/>
        <v>1.8157071079592813</v>
      </c>
      <c r="R50" s="3">
        <f t="shared" si="5"/>
        <v>-0.28089000000000297</v>
      </c>
      <c r="S50" s="3">
        <f t="shared" si="6"/>
        <v>1.2149441535108012</v>
      </c>
      <c r="T50" s="3"/>
    </row>
    <row r="51" spans="1:20">
      <c r="A51" s="3" t="s">
        <v>66</v>
      </c>
      <c r="B51" s="3">
        <v>24.755040000000001</v>
      </c>
      <c r="C51" s="3">
        <v>25.877780000000001</v>
      </c>
      <c r="D51" s="3">
        <f t="shared" si="0"/>
        <v>25.316410000000001</v>
      </c>
      <c r="E51" s="3">
        <v>26.598986</v>
      </c>
      <c r="F51" s="3">
        <v>26.756160000000001</v>
      </c>
      <c r="G51" s="3">
        <f t="shared" si="1"/>
        <v>26.677573000000002</v>
      </c>
      <c r="H51" s="3">
        <f t="shared" si="7"/>
        <v>-1.3611630000000012</v>
      </c>
      <c r="I51" s="3">
        <f t="shared" si="8"/>
        <v>2.5689218460554781</v>
      </c>
      <c r="J51" s="3">
        <v>23.030819999999999</v>
      </c>
      <c r="K51" s="3">
        <v>19.781957999999999</v>
      </c>
      <c r="L51" s="3">
        <f t="shared" si="2"/>
        <v>21.406388999999997</v>
      </c>
      <c r="M51" s="3">
        <v>23.898937</v>
      </c>
      <c r="N51" s="3">
        <v>23.898937</v>
      </c>
      <c r="O51" s="3">
        <f t="shared" si="3"/>
        <v>23.898937</v>
      </c>
      <c r="P51" s="3">
        <f t="shared" si="4"/>
        <v>-2.4925480000000029</v>
      </c>
      <c r="Q51" s="3">
        <f t="shared" si="9"/>
        <v>5.6277100492971801</v>
      </c>
      <c r="R51" s="3">
        <f t="shared" si="5"/>
        <v>1.1313850000000016</v>
      </c>
      <c r="S51" s="3">
        <f t="shared" si="6"/>
        <v>0.45647729246042085</v>
      </c>
      <c r="T51" s="3"/>
    </row>
    <row r="52" spans="1:20">
      <c r="A52" s="3" t="s">
        <v>67</v>
      </c>
      <c r="B52" s="3">
        <v>23.965635299682617</v>
      </c>
      <c r="C52" s="3">
        <v>23.918308258056641</v>
      </c>
      <c r="D52" s="3">
        <f>SUM(B52+C52)/2</f>
        <v>23.941971778869629</v>
      </c>
      <c r="E52" s="3">
        <v>24.549167633056641</v>
      </c>
      <c r="F52" s="3">
        <v>24.301229476928711</v>
      </c>
      <c r="G52" s="3">
        <f>SUM(E52+F52)/2</f>
        <v>24.425198554992676</v>
      </c>
      <c r="H52" s="3">
        <f>SUM(D52-G52)</f>
        <v>-0.48322677612304688</v>
      </c>
      <c r="I52" s="3">
        <f t="shared" si="8"/>
        <v>1.3978666841705667</v>
      </c>
      <c r="J52" s="3">
        <v>24.00269889831543</v>
      </c>
      <c r="K52" s="3">
        <v>23.884677886962891</v>
      </c>
      <c r="L52" s="3">
        <f>SUM(J52+K52)/2</f>
        <v>23.94368839263916</v>
      </c>
      <c r="M52" s="3">
        <v>24.184501647949219</v>
      </c>
      <c r="N52" s="3">
        <v>24.236278533935547</v>
      </c>
      <c r="O52" s="3">
        <f>SUM(M52+N52)/2</f>
        <v>24.210390090942383</v>
      </c>
      <c r="P52" s="3">
        <f>SUM(L52-O52)</f>
        <v>-0.26670169830322266</v>
      </c>
      <c r="Q52" s="3">
        <f t="shared" si="9"/>
        <v>1.2030542483870825</v>
      </c>
      <c r="R52" s="3">
        <f>SUM(H52-P52)</f>
        <v>-0.21652507781982422</v>
      </c>
      <c r="S52" s="3">
        <f>2^-R52</f>
        <v>1.1619315471805753</v>
      </c>
      <c r="T52" s="3"/>
    </row>
    <row r="53" spans="1:20">
      <c r="A53" s="3" t="s">
        <v>68</v>
      </c>
      <c r="B53" s="3">
        <v>23.874102000000001</v>
      </c>
      <c r="C53" s="3">
        <v>22.756222000000001</v>
      </c>
      <c r="D53" s="3">
        <f t="shared" si="0"/>
        <v>23.315162000000001</v>
      </c>
      <c r="E53" s="3">
        <v>22.844861999999999</v>
      </c>
      <c r="F53" s="3">
        <v>25.016897</v>
      </c>
      <c r="G53" s="3">
        <f t="shared" si="1"/>
        <v>23.9308795</v>
      </c>
      <c r="H53" s="3">
        <f t="shared" si="7"/>
        <v>-0.61571749999999881</v>
      </c>
      <c r="I53" s="3">
        <f t="shared" si="8"/>
        <v>1.5323198810233938</v>
      </c>
      <c r="J53" s="3">
        <v>21.723402</v>
      </c>
      <c r="K53" s="3">
        <v>23.399516999999999</v>
      </c>
      <c r="L53" s="3">
        <f t="shared" si="2"/>
        <v>22.561459499999998</v>
      </c>
      <c r="M53" s="3">
        <v>24.137003</v>
      </c>
      <c r="N53" s="3">
        <v>26.506595999999998</v>
      </c>
      <c r="O53" s="3">
        <f t="shared" si="3"/>
        <v>25.321799499999997</v>
      </c>
      <c r="P53" s="3">
        <f t="shared" si="4"/>
        <v>-2.7603399999999993</v>
      </c>
      <c r="Q53" s="3">
        <f t="shared" si="9"/>
        <v>6.7755591070516719</v>
      </c>
      <c r="R53" s="3">
        <f t="shared" si="5"/>
        <v>2.1446225000000005</v>
      </c>
      <c r="S53" s="3">
        <f t="shared" si="6"/>
        <v>0.22615401280001088</v>
      </c>
      <c r="T53" s="3"/>
    </row>
    <row r="54" spans="1:20">
      <c r="A54" s="3" t="s">
        <v>69</v>
      </c>
      <c r="B54" s="3">
        <v>22.201298000000001</v>
      </c>
      <c r="C54" s="3">
        <v>22.386133000000001</v>
      </c>
      <c r="D54" s="3">
        <f t="shared" si="0"/>
        <v>22.293715500000001</v>
      </c>
      <c r="E54" s="3">
        <v>22.432736999999999</v>
      </c>
      <c r="F54" s="3">
        <v>24.692995</v>
      </c>
      <c r="G54" s="3">
        <f t="shared" si="1"/>
        <v>23.562866</v>
      </c>
      <c r="H54" s="3">
        <f t="shared" si="7"/>
        <v>-1.2691504999999985</v>
      </c>
      <c r="I54" s="3">
        <f t="shared" si="8"/>
        <v>2.410196045274994</v>
      </c>
      <c r="J54" s="3">
        <v>23.255410000000001</v>
      </c>
      <c r="K54" s="3">
        <v>23.255410000000001</v>
      </c>
      <c r="L54" s="3">
        <f t="shared" si="2"/>
        <v>23.255410000000001</v>
      </c>
      <c r="M54" s="3">
        <v>24.934149000000001</v>
      </c>
      <c r="N54" s="3">
        <v>24.934149000000001</v>
      </c>
      <c r="O54" s="3">
        <f t="shared" si="3"/>
        <v>24.934149000000001</v>
      </c>
      <c r="P54" s="3">
        <f t="shared" si="4"/>
        <v>-1.6787390000000002</v>
      </c>
      <c r="Q54" s="3">
        <f t="shared" si="9"/>
        <v>3.2014800059563551</v>
      </c>
      <c r="R54" s="3">
        <f t="shared" si="5"/>
        <v>0.40958850000000169</v>
      </c>
      <c r="S54" s="3">
        <f t="shared" si="6"/>
        <v>0.7528380751373811</v>
      </c>
      <c r="T54" s="3"/>
    </row>
    <row r="55" spans="1:20">
      <c r="A55" s="3" t="s">
        <v>70</v>
      </c>
      <c r="B55" s="3">
        <v>23.390033721923828</v>
      </c>
      <c r="C55" s="3">
        <v>23.225044250488281</v>
      </c>
      <c r="D55" s="3">
        <f>SUM(B55+C55)/2</f>
        <v>23.307538986206055</v>
      </c>
      <c r="E55" s="3">
        <v>24.261631011962891</v>
      </c>
      <c r="F55" s="3">
        <v>24.33000373840332</v>
      </c>
      <c r="G55" s="3">
        <f>SUM(E55+F55)/2</f>
        <v>24.295817375183105</v>
      </c>
      <c r="H55" s="3">
        <f>SUM(D55-G55)</f>
        <v>-0.98827838897705078</v>
      </c>
      <c r="I55" s="3">
        <f t="shared" si="8"/>
        <v>1.9838162307205314</v>
      </c>
      <c r="J55" s="3">
        <v>23.352079391479492</v>
      </c>
      <c r="K55" s="3">
        <v>23.200431823730469</v>
      </c>
      <c r="L55" s="3">
        <f>SUM(J55+K55)/2</f>
        <v>23.27625560760498</v>
      </c>
      <c r="M55" s="3">
        <v>23.957077026367188</v>
      </c>
      <c r="N55" s="3">
        <v>24.336004257202148</v>
      </c>
      <c r="O55" s="3">
        <f>SUM(M55+N55)/2</f>
        <v>24.146540641784668</v>
      </c>
      <c r="P55" s="3">
        <f>SUM(L55-O55)</f>
        <v>-0.8702850341796875</v>
      </c>
      <c r="Q55" s="3">
        <f t="shared" si="9"/>
        <v>1.8280240286571081</v>
      </c>
      <c r="R55" s="3">
        <f>SUM(H55-P55)</f>
        <v>-0.11799335479736328</v>
      </c>
      <c r="S55" s="3">
        <f>2^-R55</f>
        <v>1.0852243732145417</v>
      </c>
      <c r="T55" s="3"/>
    </row>
    <row r="56" spans="1:20">
      <c r="A56" s="3" t="s">
        <v>71</v>
      </c>
      <c r="B56" s="3">
        <v>23.53895</v>
      </c>
      <c r="C56" s="3">
        <v>23.53895</v>
      </c>
      <c r="D56" s="3">
        <f t="shared" si="0"/>
        <v>23.53895</v>
      </c>
      <c r="E56" s="3">
        <v>25.084593000000002</v>
      </c>
      <c r="F56" s="3">
        <v>24.834675000000001</v>
      </c>
      <c r="G56" s="3">
        <f t="shared" si="1"/>
        <v>24.959634000000001</v>
      </c>
      <c r="H56" s="3">
        <f t="shared" si="7"/>
        <v>-1.4206840000000014</v>
      </c>
      <c r="I56" s="3">
        <f t="shared" si="8"/>
        <v>2.6771240671774512</v>
      </c>
      <c r="J56" s="3">
        <v>22.750343000000001</v>
      </c>
      <c r="K56" s="3">
        <v>21.038920999999998</v>
      </c>
      <c r="L56" s="3">
        <f t="shared" si="2"/>
        <v>21.894632000000001</v>
      </c>
      <c r="M56" s="3">
        <v>23.438053</v>
      </c>
      <c r="N56" s="3">
        <v>23.445374000000001</v>
      </c>
      <c r="O56" s="3">
        <f t="shared" si="3"/>
        <v>23.441713499999999</v>
      </c>
      <c r="P56" s="3">
        <f t="shared" si="4"/>
        <v>-1.5470814999999973</v>
      </c>
      <c r="Q56" s="3">
        <f t="shared" si="9"/>
        <v>2.9222538349170901</v>
      </c>
      <c r="R56" s="3">
        <f t="shared" si="5"/>
        <v>0.12639749999999594</v>
      </c>
      <c r="S56" s="3">
        <f t="shared" si="6"/>
        <v>0.91611619606392147</v>
      </c>
      <c r="T56" s="3"/>
    </row>
    <row r="57" spans="1:20">
      <c r="A57" s="3" t="s">
        <v>72</v>
      </c>
      <c r="B57" s="3">
        <v>25.881153000000001</v>
      </c>
      <c r="C57" s="3">
        <v>23.761879</v>
      </c>
      <c r="D57" s="3">
        <f t="shared" si="0"/>
        <v>24.821516000000003</v>
      </c>
      <c r="E57" s="3">
        <v>26.454440999999999</v>
      </c>
      <c r="F57" s="3">
        <v>25.098568</v>
      </c>
      <c r="G57" s="3">
        <f t="shared" si="1"/>
        <v>25.776504500000001</v>
      </c>
      <c r="H57" s="3">
        <f t="shared" si="7"/>
        <v>-0.95498849999999891</v>
      </c>
      <c r="I57" s="3">
        <f t="shared" si="8"/>
        <v>1.9385641811401304</v>
      </c>
      <c r="J57" s="3">
        <v>24.620322999999999</v>
      </c>
      <c r="K57" s="3">
        <v>24.17756</v>
      </c>
      <c r="L57" s="3">
        <f t="shared" si="2"/>
        <v>24.398941499999999</v>
      </c>
      <c r="M57" s="3">
        <v>25.561592000000001</v>
      </c>
      <c r="N57" s="3">
        <v>27.171061999999999</v>
      </c>
      <c r="O57" s="3">
        <f t="shared" si="3"/>
        <v>26.366326999999998</v>
      </c>
      <c r="P57" s="3">
        <f t="shared" si="4"/>
        <v>-1.9673854999999989</v>
      </c>
      <c r="Q57" s="3">
        <f t="shared" si="9"/>
        <v>3.9105878673411816</v>
      </c>
      <c r="R57" s="3">
        <f t="shared" si="5"/>
        <v>1.012397</v>
      </c>
      <c r="S57" s="3">
        <f t="shared" si="6"/>
        <v>0.49572193411886306</v>
      </c>
      <c r="T57" s="3"/>
    </row>
    <row r="58" spans="1:20">
      <c r="A58" s="3" t="s">
        <v>73</v>
      </c>
      <c r="B58" s="3">
        <v>22.705342999999999</v>
      </c>
      <c r="C58" s="3">
        <v>23.038920000000001</v>
      </c>
      <c r="D58" s="3">
        <f t="shared" si="0"/>
        <v>22.872131500000002</v>
      </c>
      <c r="E58" s="3">
        <v>25.143460000000001</v>
      </c>
      <c r="F58" s="3">
        <v>26.602287</v>
      </c>
      <c r="G58" s="3">
        <f t="shared" si="1"/>
        <v>25.872873500000001</v>
      </c>
      <c r="H58" s="3">
        <f t="shared" si="7"/>
        <v>-3.0007419999999989</v>
      </c>
      <c r="I58" s="3">
        <f t="shared" si="8"/>
        <v>8.0041155799257488</v>
      </c>
      <c r="J58" s="3">
        <v>22.662822999999999</v>
      </c>
      <c r="K58" s="3">
        <v>23.602028000000001</v>
      </c>
      <c r="L58" s="3">
        <f t="shared" si="2"/>
        <v>23.1324255</v>
      </c>
      <c r="M58" s="3">
        <v>22.472849</v>
      </c>
      <c r="N58" s="3">
        <v>21.106363000000002</v>
      </c>
      <c r="O58" s="3">
        <f t="shared" si="3"/>
        <v>21.789605999999999</v>
      </c>
      <c r="P58" s="3">
        <f t="shared" si="4"/>
        <v>1.3428195000000009</v>
      </c>
      <c r="Q58" s="3">
        <f t="shared" si="9"/>
        <v>0.394249409695071</v>
      </c>
      <c r="R58" s="3">
        <f t="shared" si="5"/>
        <v>-4.3435614999999999</v>
      </c>
      <c r="S58" s="3">
        <f t="shared" si="6"/>
        <v>20.302162496873407</v>
      </c>
      <c r="T58" s="3" t="s">
        <v>109</v>
      </c>
    </row>
    <row r="59" spans="1:20">
      <c r="A59" s="3" t="s">
        <v>74</v>
      </c>
      <c r="B59" s="3">
        <v>22.878473</v>
      </c>
      <c r="C59" s="3">
        <v>23.728391999999999</v>
      </c>
      <c r="D59" s="3">
        <f t="shared" si="0"/>
        <v>23.3034325</v>
      </c>
      <c r="E59" s="3">
        <v>25.124549999999999</v>
      </c>
      <c r="F59" s="3">
        <v>24.053076000000001</v>
      </c>
      <c r="G59" s="3">
        <f t="shared" si="1"/>
        <v>24.588813000000002</v>
      </c>
      <c r="H59" s="3">
        <f t="shared" si="7"/>
        <v>-1.2853805000000023</v>
      </c>
      <c r="I59" s="3">
        <f t="shared" si="8"/>
        <v>2.4374633052538899</v>
      </c>
      <c r="J59" s="3">
        <v>23.646657999999999</v>
      </c>
      <c r="K59" s="3">
        <v>22.989141</v>
      </c>
      <c r="L59" s="3">
        <f t="shared" si="2"/>
        <v>23.317899499999999</v>
      </c>
      <c r="M59" s="3">
        <v>24.412230000000001</v>
      </c>
      <c r="N59" s="3">
        <v>24.352637999999999</v>
      </c>
      <c r="O59" s="3">
        <f t="shared" si="3"/>
        <v>24.382434</v>
      </c>
      <c r="P59" s="3">
        <f t="shared" si="4"/>
        <v>-1.0645345000000006</v>
      </c>
      <c r="Q59" s="3">
        <f t="shared" si="9"/>
        <v>2.0914949289211049</v>
      </c>
      <c r="R59" s="3">
        <f t="shared" si="5"/>
        <v>-0.22084600000000165</v>
      </c>
      <c r="S59" s="3">
        <f t="shared" si="6"/>
        <v>1.1654167894689815</v>
      </c>
      <c r="T59" s="3"/>
    </row>
    <row r="60" spans="1:20">
      <c r="A60" s="3" t="s">
        <v>75</v>
      </c>
      <c r="B60" s="3">
        <v>21.066400000000002</v>
      </c>
      <c r="C60" s="3">
        <v>21.210007000000001</v>
      </c>
      <c r="D60" s="3">
        <f t="shared" si="0"/>
        <v>21.138203500000003</v>
      </c>
      <c r="E60" s="3">
        <v>24.765957</v>
      </c>
      <c r="F60" s="3">
        <v>24.233995</v>
      </c>
      <c r="G60" s="3">
        <f t="shared" si="1"/>
        <v>24.499976</v>
      </c>
      <c r="H60" s="3">
        <f t="shared" si="7"/>
        <v>-3.3617724999999972</v>
      </c>
      <c r="I60" s="3">
        <f t="shared" si="8"/>
        <v>10.280029503970656</v>
      </c>
      <c r="J60" s="3">
        <v>24.316334000000001</v>
      </c>
      <c r="K60" s="3">
        <v>24.316334000000001</v>
      </c>
      <c r="L60" s="3">
        <f t="shared" si="2"/>
        <v>24.316334000000001</v>
      </c>
      <c r="M60" s="3">
        <v>24.167235999999999</v>
      </c>
      <c r="N60" s="3">
        <v>24.445618</v>
      </c>
      <c r="O60" s="3">
        <f t="shared" si="3"/>
        <v>24.306426999999999</v>
      </c>
      <c r="P60" s="3">
        <f t="shared" si="4"/>
        <v>9.9070000000018865E-3</v>
      </c>
      <c r="Q60" s="3">
        <f t="shared" si="9"/>
        <v>0.99315651491192813</v>
      </c>
      <c r="R60" s="3">
        <f t="shared" si="5"/>
        <v>-3.3716794999999991</v>
      </c>
      <c r="S60" s="3">
        <f t="shared" si="6"/>
        <v>10.35086549765248</v>
      </c>
      <c r="T60" s="3" t="s">
        <v>109</v>
      </c>
    </row>
    <row r="61" spans="1:20">
      <c r="A61" s="3" t="s">
        <v>76</v>
      </c>
      <c r="B61" s="3">
        <v>22.450537000000001</v>
      </c>
      <c r="C61" s="3">
        <v>22.409842999999999</v>
      </c>
      <c r="D61" s="3">
        <f t="shared" si="0"/>
        <v>22.43019</v>
      </c>
      <c r="E61" s="3">
        <v>24.411200000000001</v>
      </c>
      <c r="F61" s="3">
        <v>24.540555999999999</v>
      </c>
      <c r="G61" s="3">
        <f t="shared" si="1"/>
        <v>24.475878000000002</v>
      </c>
      <c r="H61" s="3">
        <f t="shared" si="7"/>
        <v>-2.0456880000000019</v>
      </c>
      <c r="I61" s="3">
        <f t="shared" si="8"/>
        <v>4.1287011645356193</v>
      </c>
      <c r="J61" s="3">
        <v>23.085177999999999</v>
      </c>
      <c r="K61" s="3">
        <v>23.754771999999999</v>
      </c>
      <c r="L61" s="3">
        <f t="shared" si="2"/>
        <v>23.419975000000001</v>
      </c>
      <c r="M61" s="3">
        <v>23.856255999999998</v>
      </c>
      <c r="N61" s="3">
        <v>23.394138000000002</v>
      </c>
      <c r="O61" s="3">
        <f t="shared" si="3"/>
        <v>23.625197</v>
      </c>
      <c r="P61" s="3">
        <f t="shared" si="4"/>
        <v>-0.20522199999999913</v>
      </c>
      <c r="Q61" s="3">
        <f t="shared" si="9"/>
        <v>1.1528637342932702</v>
      </c>
      <c r="R61" s="3">
        <f t="shared" si="5"/>
        <v>-1.8404660000000028</v>
      </c>
      <c r="S61" s="3">
        <f t="shared" si="6"/>
        <v>3.5812568664644484</v>
      </c>
      <c r="T61" s="3" t="s">
        <v>109</v>
      </c>
    </row>
    <row r="62" spans="1:20">
      <c r="A62" s="3" t="s">
        <v>77</v>
      </c>
      <c r="B62" s="3">
        <v>24.558440000000001</v>
      </c>
      <c r="C62" s="3">
        <v>22.947575000000001</v>
      </c>
      <c r="D62" s="3">
        <f t="shared" si="0"/>
        <v>23.753007500000002</v>
      </c>
      <c r="E62" s="3">
        <v>22.902501999999998</v>
      </c>
      <c r="F62" s="3">
        <v>22.902501999999998</v>
      </c>
      <c r="G62" s="3">
        <f t="shared" si="1"/>
        <v>22.902501999999998</v>
      </c>
      <c r="H62" s="3">
        <f t="shared" si="7"/>
        <v>0.85050550000000413</v>
      </c>
      <c r="I62" s="3">
        <f t="shared" si="8"/>
        <v>0.55459038133656646</v>
      </c>
      <c r="J62" s="3">
        <v>24.053459167480469</v>
      </c>
      <c r="K62" s="3">
        <v>23.427545547485352</v>
      </c>
      <c r="L62" s="3">
        <f t="shared" si="2"/>
        <v>23.74050235748291</v>
      </c>
      <c r="M62" s="3">
        <v>23.836238999999999</v>
      </c>
      <c r="N62" s="3">
        <v>23.106145999999999</v>
      </c>
      <c r="O62" s="3">
        <f t="shared" si="3"/>
        <v>23.471192500000001</v>
      </c>
      <c r="P62" s="3">
        <f t="shared" si="4"/>
        <v>0.26930985748290936</v>
      </c>
      <c r="Q62" s="3">
        <f t="shared" si="9"/>
        <v>0.82971636259258486</v>
      </c>
      <c r="R62" s="3">
        <f t="shared" si="5"/>
        <v>0.58119564251709477</v>
      </c>
      <c r="S62" s="3">
        <f t="shared" si="6"/>
        <v>0.66840959915947407</v>
      </c>
      <c r="T62" s="3"/>
    </row>
    <row r="63" spans="1:20">
      <c r="A63" s="3" t="s">
        <v>78</v>
      </c>
      <c r="B63" s="3">
        <v>22.624365000000001</v>
      </c>
      <c r="C63" s="3">
        <v>23.186506000000001</v>
      </c>
      <c r="D63" s="3">
        <f t="shared" si="0"/>
        <v>22.905435500000003</v>
      </c>
      <c r="E63" s="3">
        <v>22.1585</v>
      </c>
      <c r="F63" s="3">
        <v>23.017578</v>
      </c>
      <c r="G63" s="3">
        <f t="shared" si="1"/>
        <v>22.588039000000002</v>
      </c>
      <c r="H63" s="3">
        <f t="shared" si="7"/>
        <v>0.31739650000000097</v>
      </c>
      <c r="I63" s="3">
        <f t="shared" si="8"/>
        <v>0.80251680041976181</v>
      </c>
      <c r="J63" s="3">
        <v>25.84778</v>
      </c>
      <c r="K63" s="3">
        <v>22.527387999999998</v>
      </c>
      <c r="L63" s="3">
        <f t="shared" si="2"/>
        <v>24.187584000000001</v>
      </c>
      <c r="M63" s="3">
        <v>24.006474999999998</v>
      </c>
      <c r="N63" s="3">
        <v>24.006474999999998</v>
      </c>
      <c r="O63" s="3">
        <f t="shared" si="3"/>
        <v>24.006474999999998</v>
      </c>
      <c r="P63" s="3">
        <f t="shared" si="4"/>
        <v>0.18110900000000285</v>
      </c>
      <c r="Q63" s="3">
        <f t="shared" si="9"/>
        <v>0.88202472302815249</v>
      </c>
      <c r="R63" s="3">
        <f t="shared" si="5"/>
        <v>0.13628749999999812</v>
      </c>
      <c r="S63" s="3">
        <f t="shared" si="6"/>
        <v>0.90985748978166359</v>
      </c>
      <c r="T63" s="3"/>
    </row>
    <row r="64" spans="1:20">
      <c r="A64" s="3" t="s">
        <v>79</v>
      </c>
      <c r="B64" s="3">
        <v>22.976148999999999</v>
      </c>
      <c r="C64" s="3">
        <v>23.229057000000001</v>
      </c>
      <c r="D64" s="3">
        <f t="shared" si="0"/>
        <v>23.102603000000002</v>
      </c>
      <c r="E64" s="3">
        <v>21.883493000000001</v>
      </c>
      <c r="F64" s="3">
        <v>24.711849999999998</v>
      </c>
      <c r="G64" s="3">
        <f t="shared" si="1"/>
        <v>23.2976715</v>
      </c>
      <c r="H64" s="3">
        <f t="shared" si="7"/>
        <v>-0.19506849999999787</v>
      </c>
      <c r="I64" s="3">
        <f t="shared" si="8"/>
        <v>1.1447785140582638</v>
      </c>
      <c r="J64" s="3">
        <v>21.643001999999999</v>
      </c>
      <c r="K64" s="3">
        <v>22.808367000000001</v>
      </c>
      <c r="L64" s="3">
        <f t="shared" si="2"/>
        <v>22.2256845</v>
      </c>
      <c r="M64" s="3">
        <v>24.101099999999999</v>
      </c>
      <c r="N64" s="3">
        <v>25.11534</v>
      </c>
      <c r="O64" s="3">
        <f t="shared" si="3"/>
        <v>24.608219999999999</v>
      </c>
      <c r="P64" s="3">
        <f t="shared" si="4"/>
        <v>-2.3825354999999995</v>
      </c>
      <c r="Q64" s="3">
        <f t="shared" si="9"/>
        <v>5.2145237668579085</v>
      </c>
      <c r="R64" s="3">
        <f t="shared" si="5"/>
        <v>2.1874670000000016</v>
      </c>
      <c r="S64" s="3">
        <f t="shared" si="6"/>
        <v>0.21953654163668096</v>
      </c>
      <c r="T64" s="3"/>
    </row>
    <row r="65" spans="1:20">
      <c r="A65" s="3" t="s">
        <v>80</v>
      </c>
      <c r="B65" s="3">
        <v>23.638483000000001</v>
      </c>
      <c r="C65" s="3">
        <v>22.592516</v>
      </c>
      <c r="D65" s="3">
        <f t="shared" si="0"/>
        <v>23.115499499999999</v>
      </c>
      <c r="E65" s="3">
        <v>23.429988999999999</v>
      </c>
      <c r="F65" s="3">
        <v>24.034196999999999</v>
      </c>
      <c r="G65" s="3">
        <f t="shared" si="1"/>
        <v>23.732092999999999</v>
      </c>
      <c r="H65" s="3">
        <f t="shared" si="7"/>
        <v>-0.61659350000000046</v>
      </c>
      <c r="I65" s="3">
        <f t="shared" si="8"/>
        <v>1.5332505834824353</v>
      </c>
      <c r="J65" s="3">
        <v>23.725902999999999</v>
      </c>
      <c r="K65" s="3">
        <v>22.843900000000001</v>
      </c>
      <c r="L65" s="3">
        <f t="shared" si="2"/>
        <v>23.2849015</v>
      </c>
      <c r="M65" s="3">
        <v>22.747409999999999</v>
      </c>
      <c r="N65" s="3">
        <v>23.301126</v>
      </c>
      <c r="O65" s="3">
        <f t="shared" si="3"/>
        <v>23.024267999999999</v>
      </c>
      <c r="P65" s="3">
        <f t="shared" si="4"/>
        <v>0.26063350000000085</v>
      </c>
      <c r="Q65" s="3">
        <f t="shared" si="9"/>
        <v>0.83472130552278634</v>
      </c>
      <c r="R65" s="3">
        <f t="shared" si="5"/>
        <v>-0.87722700000000131</v>
      </c>
      <c r="S65" s="3">
        <f t="shared" si="6"/>
        <v>1.8368413185789714</v>
      </c>
      <c r="T65" s="3"/>
    </row>
    <row r="66" spans="1:20">
      <c r="A66" s="3" t="s">
        <v>81</v>
      </c>
      <c r="B66" s="3">
        <v>24.017932999999999</v>
      </c>
      <c r="C66" s="3">
        <v>24.017932999999999</v>
      </c>
      <c r="D66" s="3">
        <f t="shared" ref="D66:D94" si="12">SUM(B66+C66)/2</f>
        <v>24.017932999999999</v>
      </c>
      <c r="E66" s="3">
        <v>24.874331999999999</v>
      </c>
      <c r="F66" s="3">
        <v>24.237407999999999</v>
      </c>
      <c r="G66" s="3">
        <f t="shared" ref="G66:G94" si="13">SUM(E66+F66)/2</f>
        <v>24.555869999999999</v>
      </c>
      <c r="H66" s="3">
        <f t="shared" si="7"/>
        <v>-0.53793699999999944</v>
      </c>
      <c r="I66" s="3">
        <f t="shared" si="8"/>
        <v>1.451894876778612</v>
      </c>
      <c r="J66" s="3">
        <v>22.384518</v>
      </c>
      <c r="K66" s="3">
        <v>23.048577999999999</v>
      </c>
      <c r="L66" s="3">
        <f t="shared" ref="L66:L94" si="14">SUM(J66+K66)/2</f>
        <v>22.716548</v>
      </c>
      <c r="M66" s="3">
        <v>24.453257000000001</v>
      </c>
      <c r="N66" s="3">
        <v>24.13542</v>
      </c>
      <c r="O66" s="3">
        <f t="shared" ref="O66:O94" si="15">SUM(M66+N66)/2</f>
        <v>24.294338500000002</v>
      </c>
      <c r="P66" s="3">
        <f t="shared" ref="P66:P94" si="16">SUM(L66-O66)</f>
        <v>-1.5777905000000025</v>
      </c>
      <c r="Q66" s="3">
        <f t="shared" si="9"/>
        <v>2.9851232524324507</v>
      </c>
      <c r="R66" s="3">
        <f t="shared" ref="R66:R94" si="17">SUM(H66-P66)</f>
        <v>1.0398535000000031</v>
      </c>
      <c r="S66" s="3">
        <f t="shared" ref="S66:S94" si="18">2^-R66</f>
        <v>0.48637686085340837</v>
      </c>
      <c r="T66" s="3"/>
    </row>
    <row r="67" spans="1:20">
      <c r="A67" s="3" t="s">
        <v>82</v>
      </c>
      <c r="B67" s="3">
        <v>22.40831</v>
      </c>
      <c r="C67" s="3">
        <v>22.40831</v>
      </c>
      <c r="D67" s="3">
        <f t="shared" si="12"/>
        <v>22.40831</v>
      </c>
      <c r="E67" s="3">
        <v>21.451619999999998</v>
      </c>
      <c r="F67" s="3">
        <v>22.045559000000001</v>
      </c>
      <c r="G67" s="3">
        <f t="shared" si="13"/>
        <v>21.748589500000001</v>
      </c>
      <c r="H67" s="3">
        <f t="shared" ref="H67:H91" si="19">SUM(D67-G67)</f>
        <v>0.65972049999999882</v>
      </c>
      <c r="I67" s="3">
        <f t="shared" ref="I67:I94" si="20">2^-H67</f>
        <v>0.63300091930996316</v>
      </c>
      <c r="J67" s="3">
        <v>24.608111999999998</v>
      </c>
      <c r="K67" s="3">
        <v>22.609124999999999</v>
      </c>
      <c r="L67" s="3">
        <f t="shared" si="14"/>
        <v>23.608618499999999</v>
      </c>
      <c r="M67" s="3">
        <v>23.405000000000001</v>
      </c>
      <c r="N67" s="3">
        <v>25.496569999999998</v>
      </c>
      <c r="O67" s="3">
        <f t="shared" si="15"/>
        <v>24.450785</v>
      </c>
      <c r="P67" s="3">
        <f t="shared" si="16"/>
        <v>-0.84216650000000115</v>
      </c>
      <c r="Q67" s="3">
        <f t="shared" ref="Q67:Q94" si="21">2^-P67</f>
        <v>1.7927402855738939</v>
      </c>
      <c r="R67" s="3">
        <f t="shared" si="17"/>
        <v>1.501887</v>
      </c>
      <c r="S67" s="3">
        <f t="shared" si="18"/>
        <v>0.35309125610870412</v>
      </c>
      <c r="T67" s="3"/>
    </row>
    <row r="68" spans="1:20">
      <c r="A68" s="3" t="s">
        <v>83</v>
      </c>
      <c r="B68" s="3">
        <v>22.620259999999998</v>
      </c>
      <c r="C68" s="3">
        <v>21.266795999999999</v>
      </c>
      <c r="D68" s="3">
        <f t="shared" si="12"/>
        <v>21.943528000000001</v>
      </c>
      <c r="E68" s="3">
        <v>23.097849</v>
      </c>
      <c r="F68" s="3">
        <v>23.097849</v>
      </c>
      <c r="G68" s="3">
        <f t="shared" si="13"/>
        <v>23.097849</v>
      </c>
      <c r="H68" s="3">
        <f t="shared" si="19"/>
        <v>-1.1543209999999995</v>
      </c>
      <c r="I68" s="3">
        <f t="shared" si="20"/>
        <v>2.2257954261057784</v>
      </c>
      <c r="J68" s="3">
        <v>19.721689999999999</v>
      </c>
      <c r="K68" s="3">
        <v>23.353352000000001</v>
      </c>
      <c r="L68" s="3">
        <f t="shared" si="14"/>
        <v>21.537520999999998</v>
      </c>
      <c r="M68" s="3">
        <v>23.933955999999998</v>
      </c>
      <c r="N68" s="3">
        <v>23.73526</v>
      </c>
      <c r="O68" s="3">
        <f t="shared" si="15"/>
        <v>23.834607999999999</v>
      </c>
      <c r="P68" s="3">
        <f t="shared" si="16"/>
        <v>-2.2970870000000012</v>
      </c>
      <c r="Q68" s="3">
        <f t="shared" si="21"/>
        <v>4.9146442845957621</v>
      </c>
      <c r="R68" s="3">
        <f t="shared" si="17"/>
        <v>1.1427660000000017</v>
      </c>
      <c r="S68" s="3">
        <f t="shared" si="18"/>
        <v>0.45289044276962431</v>
      </c>
      <c r="T68" s="3"/>
    </row>
    <row r="69" spans="1:20">
      <c r="A69" s="3" t="s">
        <v>84</v>
      </c>
      <c r="B69" s="3">
        <v>18.523555999999999</v>
      </c>
      <c r="C69" s="3">
        <v>17.539967999999998</v>
      </c>
      <c r="D69" s="3">
        <f t="shared" si="12"/>
        <v>18.031762000000001</v>
      </c>
      <c r="E69" s="3">
        <v>21.202483999999998</v>
      </c>
      <c r="F69" s="3">
        <v>24.831952999999999</v>
      </c>
      <c r="G69" s="3">
        <f t="shared" si="13"/>
        <v>23.017218499999998</v>
      </c>
      <c r="H69" s="3">
        <f t="shared" si="19"/>
        <v>-4.985456499999998</v>
      </c>
      <c r="I69" s="3">
        <f t="shared" si="20"/>
        <v>31.679035353397168</v>
      </c>
      <c r="J69" s="3">
        <v>23.013017999999999</v>
      </c>
      <c r="K69" s="3">
        <v>23.075306000000001</v>
      </c>
      <c r="L69" s="3">
        <f t="shared" si="14"/>
        <v>23.044162</v>
      </c>
      <c r="M69" s="3">
        <v>23.939537000000001</v>
      </c>
      <c r="N69" s="3">
        <v>23.491478000000001</v>
      </c>
      <c r="O69" s="3">
        <f t="shared" si="15"/>
        <v>23.715507500000001</v>
      </c>
      <c r="P69" s="3">
        <f t="shared" si="16"/>
        <v>-0.67134550000000104</v>
      </c>
      <c r="Q69" s="3">
        <f t="shared" si="21"/>
        <v>1.5925575413171</v>
      </c>
      <c r="R69" s="3">
        <f t="shared" si="17"/>
        <v>-4.3141109999999969</v>
      </c>
      <c r="S69" s="3">
        <f t="shared" si="18"/>
        <v>19.891925115118614</v>
      </c>
      <c r="T69" s="3" t="s">
        <v>109</v>
      </c>
    </row>
    <row r="70" spans="1:20">
      <c r="A70" s="3" t="s">
        <v>85</v>
      </c>
      <c r="B70" s="3">
        <v>23.229486000000001</v>
      </c>
      <c r="C70" s="3">
        <v>23.229486000000001</v>
      </c>
      <c r="D70" s="3">
        <f t="shared" si="12"/>
        <v>23.229486000000001</v>
      </c>
      <c r="E70" s="3">
        <v>24.166482999999999</v>
      </c>
      <c r="F70" s="3">
        <v>23.038218000000001</v>
      </c>
      <c r="G70" s="3">
        <f t="shared" si="13"/>
        <v>23.6023505</v>
      </c>
      <c r="H70" s="3">
        <f t="shared" si="19"/>
        <v>-0.3728644999999986</v>
      </c>
      <c r="I70" s="3">
        <f t="shared" si="20"/>
        <v>1.2949213722590307</v>
      </c>
      <c r="J70" s="3">
        <v>20.737562</v>
      </c>
      <c r="K70" s="3">
        <v>23.383095000000001</v>
      </c>
      <c r="L70" s="3">
        <f t="shared" si="14"/>
        <v>22.060328500000001</v>
      </c>
      <c r="M70" s="3">
        <v>25.04072</v>
      </c>
      <c r="N70" s="3">
        <v>24.657005000000002</v>
      </c>
      <c r="O70" s="3">
        <f t="shared" si="15"/>
        <v>24.848862500000003</v>
      </c>
      <c r="P70" s="3">
        <f t="shared" si="16"/>
        <v>-2.7885340000000021</v>
      </c>
      <c r="Q70" s="3">
        <f t="shared" si="21"/>
        <v>6.9092733979169507</v>
      </c>
      <c r="R70" s="3">
        <f t="shared" si="17"/>
        <v>2.4156695000000035</v>
      </c>
      <c r="S70" s="3">
        <f t="shared" si="18"/>
        <v>0.18741787995383588</v>
      </c>
      <c r="T70" s="3"/>
    </row>
    <row r="71" spans="1:20">
      <c r="A71" s="5" t="s">
        <v>86</v>
      </c>
      <c r="B71" s="3">
        <v>22.674710999999999</v>
      </c>
      <c r="C71" s="3">
        <v>20.909520000000001</v>
      </c>
      <c r="D71" s="3">
        <f t="shared" si="12"/>
        <v>21.792115500000001</v>
      </c>
      <c r="E71" s="3">
        <v>23.435822000000002</v>
      </c>
      <c r="F71" s="3">
        <v>19.079535</v>
      </c>
      <c r="G71" s="3">
        <f t="shared" si="13"/>
        <v>21.257678500000001</v>
      </c>
      <c r="H71" s="3">
        <f t="shared" si="19"/>
        <v>0.53443700000000049</v>
      </c>
      <c r="I71" s="3">
        <f t="shared" si="20"/>
        <v>0.69042805806436114</v>
      </c>
      <c r="J71" s="3">
        <v>28.846675999999999</v>
      </c>
      <c r="K71" s="3">
        <v>28.846675999999999</v>
      </c>
      <c r="L71" s="3">
        <f t="shared" si="14"/>
        <v>28.846675999999999</v>
      </c>
      <c r="M71" s="3">
        <v>0</v>
      </c>
      <c r="N71" s="3">
        <v>0</v>
      </c>
      <c r="O71" s="3">
        <f t="shared" si="15"/>
        <v>0</v>
      </c>
      <c r="P71" s="3">
        <v>0</v>
      </c>
      <c r="Q71" s="3">
        <f t="shared" si="21"/>
        <v>1</v>
      </c>
      <c r="R71" s="3">
        <v>0</v>
      </c>
      <c r="S71" s="3">
        <v>0</v>
      </c>
      <c r="T71" s="3"/>
    </row>
    <row r="72" spans="1:20">
      <c r="A72" s="3" t="s">
        <v>87</v>
      </c>
      <c r="B72" s="3">
        <v>24.208164215087891</v>
      </c>
      <c r="C72" s="5">
        <v>23.407527999999999</v>
      </c>
      <c r="D72" s="3">
        <f t="shared" si="12"/>
        <v>23.807846107543945</v>
      </c>
      <c r="E72" s="3">
        <v>25.91817</v>
      </c>
      <c r="F72" s="3">
        <v>26.105587</v>
      </c>
      <c r="G72" s="3">
        <f t="shared" si="13"/>
        <v>26.011878500000002</v>
      </c>
      <c r="H72" s="3">
        <f t="shared" si="19"/>
        <v>-2.2040323924560568</v>
      </c>
      <c r="I72" s="3">
        <f t="shared" si="20"/>
        <v>4.6076540226919009</v>
      </c>
      <c r="J72" s="3">
        <v>22.384060000000002</v>
      </c>
      <c r="K72" s="3">
        <v>22.568686</v>
      </c>
      <c r="L72" s="3">
        <f t="shared" si="14"/>
        <v>22.476373000000002</v>
      </c>
      <c r="M72" s="3">
        <v>26.309702000000001</v>
      </c>
      <c r="N72" s="3">
        <v>22.533864999999999</v>
      </c>
      <c r="O72" s="3">
        <f t="shared" si="15"/>
        <v>24.4217835</v>
      </c>
      <c r="P72" s="3">
        <f t="shared" si="16"/>
        <v>-1.9454104999999977</v>
      </c>
      <c r="Q72" s="3">
        <f t="shared" si="21"/>
        <v>3.8514735029105291</v>
      </c>
      <c r="R72" s="3">
        <f t="shared" si="17"/>
        <v>-0.25862189245605904</v>
      </c>
      <c r="S72" s="3">
        <f t="shared" si="18"/>
        <v>1.1963353815649858</v>
      </c>
      <c r="T72" s="3"/>
    </row>
    <row r="73" spans="1:20">
      <c r="A73" s="3" t="s">
        <v>88</v>
      </c>
      <c r="B73" s="3">
        <v>22.479161999999999</v>
      </c>
      <c r="C73" s="3">
        <v>21.793801999999999</v>
      </c>
      <c r="D73" s="3">
        <f t="shared" si="12"/>
        <v>22.136482000000001</v>
      </c>
      <c r="E73" s="3">
        <v>24.682269999999999</v>
      </c>
      <c r="F73" s="3">
        <v>21.928442</v>
      </c>
      <c r="G73" s="3">
        <f t="shared" si="13"/>
        <v>23.305356</v>
      </c>
      <c r="H73" s="3">
        <f t="shared" si="19"/>
        <v>-1.1688739999999989</v>
      </c>
      <c r="I73" s="3">
        <f t="shared" si="20"/>
        <v>2.2483614748595375</v>
      </c>
      <c r="J73" s="3">
        <v>28.0425</v>
      </c>
      <c r="K73" s="3">
        <v>28.0425</v>
      </c>
      <c r="L73" s="3">
        <f t="shared" si="14"/>
        <v>28.0425</v>
      </c>
      <c r="M73" s="3">
        <v>29.580555</v>
      </c>
      <c r="N73" s="3">
        <v>26.689684</v>
      </c>
      <c r="O73" s="3">
        <f t="shared" si="15"/>
        <v>28.135119500000002</v>
      </c>
      <c r="P73" s="3">
        <f t="shared" si="16"/>
        <v>-9.2619500000001409E-2</v>
      </c>
      <c r="Q73" s="3">
        <f t="shared" si="21"/>
        <v>1.0663045139217644</v>
      </c>
      <c r="R73" s="3">
        <f t="shared" si="17"/>
        <v>-1.0762544999999974</v>
      </c>
      <c r="S73" s="3">
        <f t="shared" si="18"/>
        <v>2.1085547753992731</v>
      </c>
      <c r="T73" s="3" t="s">
        <v>109</v>
      </c>
    </row>
    <row r="74" spans="1:20">
      <c r="A74" s="3" t="s">
        <v>89</v>
      </c>
      <c r="B74" s="3">
        <v>24.572721000000001</v>
      </c>
      <c r="C74" s="3">
        <v>25.279489999999999</v>
      </c>
      <c r="D74" s="3">
        <f t="shared" si="12"/>
        <v>24.926105499999998</v>
      </c>
      <c r="E74" s="3">
        <v>26.755891999999999</v>
      </c>
      <c r="F74" s="3">
        <v>25.053820000000002</v>
      </c>
      <c r="G74" s="3">
        <f t="shared" si="13"/>
        <v>25.904856000000002</v>
      </c>
      <c r="H74" s="3">
        <f t="shared" si="19"/>
        <v>-0.97875050000000385</v>
      </c>
      <c r="I74" s="3">
        <f t="shared" si="20"/>
        <v>1.9707578211118157</v>
      </c>
      <c r="J74" s="3">
        <v>24.362482</v>
      </c>
      <c r="K74" s="3">
        <v>24.362482</v>
      </c>
      <c r="L74" s="3">
        <f t="shared" si="14"/>
        <v>24.362482</v>
      </c>
      <c r="M74" s="3">
        <v>23.073119999999999</v>
      </c>
      <c r="N74" s="3">
        <v>25.074553000000002</v>
      </c>
      <c r="O74" s="3">
        <f t="shared" si="15"/>
        <v>24.073836499999999</v>
      </c>
      <c r="P74" s="3">
        <f t="shared" si="16"/>
        <v>0.28864550000000122</v>
      </c>
      <c r="Q74" s="3">
        <f t="shared" si="21"/>
        <v>0.81867032110204296</v>
      </c>
      <c r="R74" s="3">
        <f t="shared" si="17"/>
        <v>-1.2673960000000051</v>
      </c>
      <c r="S74" s="3">
        <f t="shared" si="18"/>
        <v>2.4072667230184974</v>
      </c>
      <c r="T74" s="3" t="s">
        <v>109</v>
      </c>
    </row>
    <row r="75" spans="1:20">
      <c r="A75" s="3" t="s">
        <v>90</v>
      </c>
      <c r="B75" s="3">
        <v>23.772559999999999</v>
      </c>
      <c r="C75" s="3">
        <v>23.290835999999999</v>
      </c>
      <c r="D75" s="3">
        <f t="shared" si="12"/>
        <v>23.531697999999999</v>
      </c>
      <c r="E75" s="3">
        <v>24.776759999999999</v>
      </c>
      <c r="F75" s="3">
        <v>25.262640000000001</v>
      </c>
      <c r="G75" s="3">
        <f t="shared" si="13"/>
        <v>25.0197</v>
      </c>
      <c r="H75" s="3">
        <f t="shared" si="19"/>
        <v>-1.4880020000000016</v>
      </c>
      <c r="I75" s="3">
        <f t="shared" si="20"/>
        <v>2.8050023898411056</v>
      </c>
      <c r="J75" s="3">
        <v>23.046676999999999</v>
      </c>
      <c r="K75" s="3">
        <v>23.046676999999999</v>
      </c>
      <c r="L75" s="3">
        <f t="shared" si="14"/>
        <v>23.046676999999999</v>
      </c>
      <c r="M75" s="3">
        <v>24.605695999999998</v>
      </c>
      <c r="N75" s="3">
        <v>24.439772000000001</v>
      </c>
      <c r="O75" s="3">
        <f t="shared" si="15"/>
        <v>24.522734</v>
      </c>
      <c r="P75" s="3">
        <f t="shared" si="16"/>
        <v>-1.4760570000000008</v>
      </c>
      <c r="Q75" s="3">
        <f t="shared" si="21"/>
        <v>2.7818738513857202</v>
      </c>
      <c r="R75" s="3">
        <f t="shared" si="17"/>
        <v>-1.1945000000000761E-2</v>
      </c>
      <c r="S75" s="3">
        <f t="shared" si="18"/>
        <v>1.0083140141109794</v>
      </c>
      <c r="T75" s="3"/>
    </row>
    <row r="76" spans="1:20">
      <c r="A76" s="3" t="s">
        <v>91</v>
      </c>
      <c r="B76" s="3">
        <v>23.758586999999999</v>
      </c>
      <c r="C76" s="3">
        <v>22.961766999999998</v>
      </c>
      <c r="D76" s="3">
        <f t="shared" si="12"/>
        <v>23.360177</v>
      </c>
      <c r="E76" s="3">
        <v>25.126657000000002</v>
      </c>
      <c r="F76" s="3">
        <v>24.599039999999999</v>
      </c>
      <c r="G76" s="3">
        <f t="shared" si="13"/>
        <v>24.862848499999998</v>
      </c>
      <c r="H76" s="3">
        <f t="shared" si="19"/>
        <v>-1.5026714999999982</v>
      </c>
      <c r="I76" s="3">
        <f t="shared" si="20"/>
        <v>2.8336694962703342</v>
      </c>
      <c r="J76" s="3">
        <v>22.140343000000001</v>
      </c>
      <c r="K76" s="3">
        <v>22.140343000000001</v>
      </c>
      <c r="L76" s="3">
        <f t="shared" si="14"/>
        <v>22.140343000000001</v>
      </c>
      <c r="M76" s="3">
        <v>22.735213999999999</v>
      </c>
      <c r="N76" s="3">
        <v>22.208784000000001</v>
      </c>
      <c r="O76" s="3">
        <f t="shared" si="15"/>
        <v>22.471999</v>
      </c>
      <c r="P76" s="3">
        <f t="shared" si="16"/>
        <v>-0.33165599999999884</v>
      </c>
      <c r="Q76" s="3">
        <f t="shared" si="21"/>
        <v>1.258457067914138</v>
      </c>
      <c r="R76" s="3">
        <f t="shared" si="17"/>
        <v>-1.1710154999999993</v>
      </c>
      <c r="S76" s="3">
        <f t="shared" si="18"/>
        <v>2.251701363930573</v>
      </c>
      <c r="T76" s="3" t="s">
        <v>109</v>
      </c>
    </row>
    <row r="77" spans="1:20">
      <c r="A77" s="3" t="s">
        <v>92</v>
      </c>
      <c r="B77" s="3">
        <v>22.148015999999998</v>
      </c>
      <c r="C77" s="3">
        <v>21.03546</v>
      </c>
      <c r="D77" s="3">
        <f t="shared" si="12"/>
        <v>21.591737999999999</v>
      </c>
      <c r="E77" s="3">
        <v>21.275953000000001</v>
      </c>
      <c r="F77" s="3">
        <v>21.908249000000001</v>
      </c>
      <c r="G77" s="3">
        <f t="shared" si="13"/>
        <v>21.592101</v>
      </c>
      <c r="H77" s="3">
        <f t="shared" si="19"/>
        <v>-3.6300000000011323E-4</v>
      </c>
      <c r="I77" s="3">
        <f t="shared" si="20"/>
        <v>1.0002516440836049</v>
      </c>
      <c r="J77" s="3">
        <v>23.558295999999999</v>
      </c>
      <c r="K77" s="3">
        <v>23.590976999999999</v>
      </c>
      <c r="L77" s="3">
        <f t="shared" si="14"/>
        <v>23.574636499999997</v>
      </c>
      <c r="M77" s="3">
        <v>24.799679999999999</v>
      </c>
      <c r="N77" s="3">
        <v>24.303225999999999</v>
      </c>
      <c r="O77" s="3">
        <f t="shared" si="15"/>
        <v>24.551452999999999</v>
      </c>
      <c r="P77" s="3">
        <f t="shared" si="16"/>
        <v>-0.97681650000000175</v>
      </c>
      <c r="Q77" s="3">
        <f t="shared" si="21"/>
        <v>1.9681176983215227</v>
      </c>
      <c r="R77" s="3">
        <f t="shared" si="17"/>
        <v>0.97645350000000164</v>
      </c>
      <c r="S77" s="3">
        <f t="shared" si="18"/>
        <v>0.50822755414305421</v>
      </c>
      <c r="T77" s="3"/>
    </row>
    <row r="78" spans="1:20">
      <c r="A78" s="3" t="s">
        <v>93</v>
      </c>
      <c r="B78" s="3">
        <v>28.777078628540039</v>
      </c>
      <c r="C78" s="3">
        <v>28.534769058227539</v>
      </c>
      <c r="D78" s="3">
        <f>SUM(B78+C78)/2</f>
        <v>28.655923843383789</v>
      </c>
      <c r="E78" s="3">
        <v>23.808862686157227</v>
      </c>
      <c r="F78" s="3">
        <v>23.992746353149414</v>
      </c>
      <c r="G78" s="3">
        <f>SUM(E78+F78)/2</f>
        <v>23.90080451965332</v>
      </c>
      <c r="H78" s="3">
        <f>SUM(D78-G78)</f>
        <v>4.7551193237304687</v>
      </c>
      <c r="I78" s="3">
        <f t="shared" si="20"/>
        <v>3.7031086164585905E-2</v>
      </c>
      <c r="J78" s="3">
        <v>28.613058090209961</v>
      </c>
      <c r="K78" s="3">
        <v>28.604471206665039</v>
      </c>
      <c r="L78" s="3">
        <f>SUM(J78+K78)/2</f>
        <v>28.6087646484375</v>
      </c>
      <c r="M78" s="3">
        <v>24.254425048828125</v>
      </c>
      <c r="N78" s="3">
        <v>24.220762252807617</v>
      </c>
      <c r="O78" s="3">
        <f>SUM(M78+N78)/2</f>
        <v>24.237593650817871</v>
      </c>
      <c r="P78" s="3">
        <f>SUM(L78-O78)</f>
        <v>4.3711709976196289</v>
      </c>
      <c r="Q78" s="3">
        <f t="shared" si="21"/>
        <v>4.8322168293169522E-2</v>
      </c>
      <c r="R78" s="3">
        <f>SUM(H78-P78)</f>
        <v>0.38394832611083984</v>
      </c>
      <c r="S78" s="3">
        <f>2^-R78</f>
        <v>0.76633742798789828</v>
      </c>
      <c r="T78" s="3"/>
    </row>
    <row r="79" spans="1:20">
      <c r="A79" s="3" t="s">
        <v>94</v>
      </c>
      <c r="B79" s="3">
        <v>23.249684999999999</v>
      </c>
      <c r="C79" s="3">
        <v>23.588125000000002</v>
      </c>
      <c r="D79" s="3">
        <f t="shared" si="12"/>
        <v>23.418905000000002</v>
      </c>
      <c r="E79" s="3">
        <v>25.754183000000001</v>
      </c>
      <c r="F79" s="3">
        <v>23.523071000000002</v>
      </c>
      <c r="G79" s="3">
        <f t="shared" si="13"/>
        <v>24.638627</v>
      </c>
      <c r="H79" s="3">
        <f t="shared" si="19"/>
        <v>-1.2197219999999973</v>
      </c>
      <c r="I79" s="3">
        <f t="shared" si="20"/>
        <v>2.3290183397005677</v>
      </c>
      <c r="J79" s="3">
        <v>24.003520999999999</v>
      </c>
      <c r="K79" s="3">
        <v>23.395569999999999</v>
      </c>
      <c r="L79" s="3">
        <f t="shared" si="14"/>
        <v>23.699545499999999</v>
      </c>
      <c r="M79" s="3">
        <v>25.618255999999999</v>
      </c>
      <c r="N79" s="3">
        <v>24.720206999999998</v>
      </c>
      <c r="O79" s="3">
        <f t="shared" si="15"/>
        <v>25.169231499999999</v>
      </c>
      <c r="P79" s="3">
        <f t="shared" si="16"/>
        <v>-1.4696859999999994</v>
      </c>
      <c r="Q79" s="3">
        <f t="shared" si="21"/>
        <v>2.7696160686249707</v>
      </c>
      <c r="R79" s="3">
        <f t="shared" si="17"/>
        <v>0.24996400000000207</v>
      </c>
      <c r="S79" s="3">
        <f t="shared" si="18"/>
        <v>0.84091739865477233</v>
      </c>
      <c r="T79" s="3"/>
    </row>
    <row r="80" spans="1:20">
      <c r="A80" s="3" t="s">
        <v>95</v>
      </c>
      <c r="B80" s="3">
        <v>24.823930000000001</v>
      </c>
      <c r="C80" s="3">
        <v>24.999182000000001</v>
      </c>
      <c r="D80" s="3">
        <f t="shared" si="12"/>
        <v>24.911556000000001</v>
      </c>
      <c r="E80" s="3">
        <v>25.325551999999998</v>
      </c>
      <c r="F80" s="3">
        <v>25.419432</v>
      </c>
      <c r="G80" s="3">
        <f t="shared" si="13"/>
        <v>25.372492000000001</v>
      </c>
      <c r="H80" s="3">
        <f t="shared" si="19"/>
        <v>-0.46093600000000023</v>
      </c>
      <c r="I80" s="3">
        <f t="shared" si="20"/>
        <v>1.3764345396462059</v>
      </c>
      <c r="J80" s="3">
        <v>23.825949000000001</v>
      </c>
      <c r="K80" s="3">
        <v>23.354357</v>
      </c>
      <c r="L80" s="3">
        <f t="shared" si="14"/>
        <v>23.590153000000001</v>
      </c>
      <c r="M80" s="3">
        <v>25.040310000000002</v>
      </c>
      <c r="N80" s="3">
        <v>24.440231000000001</v>
      </c>
      <c r="O80" s="3">
        <f t="shared" si="15"/>
        <v>24.740270500000001</v>
      </c>
      <c r="P80" s="3">
        <f t="shared" si="16"/>
        <v>-1.1501175000000003</v>
      </c>
      <c r="Q80" s="3">
        <f t="shared" si="21"/>
        <v>2.2193196888094788</v>
      </c>
      <c r="R80" s="3">
        <f t="shared" si="17"/>
        <v>0.68918150000000011</v>
      </c>
      <c r="S80" s="3">
        <f t="shared" si="18"/>
        <v>0.62020561822914921</v>
      </c>
      <c r="T80" s="3"/>
    </row>
    <row r="81" spans="1:20">
      <c r="A81" s="3" t="s">
        <v>96</v>
      </c>
      <c r="B81" s="3">
        <v>21.519594000000001</v>
      </c>
      <c r="C81" s="3">
        <v>20.898947</v>
      </c>
      <c r="D81" s="3">
        <f t="shared" si="12"/>
        <v>21.209270500000002</v>
      </c>
      <c r="E81" s="3">
        <v>22.759744999999999</v>
      </c>
      <c r="F81" s="3">
        <v>23.505865</v>
      </c>
      <c r="G81" s="3">
        <f t="shared" si="13"/>
        <v>23.132804999999998</v>
      </c>
      <c r="H81" s="3">
        <f t="shared" si="19"/>
        <v>-1.9235344999999953</v>
      </c>
      <c r="I81" s="3">
        <f t="shared" si="20"/>
        <v>3.7935130481025086</v>
      </c>
      <c r="J81" s="3">
        <v>23.103897</v>
      </c>
      <c r="K81" s="3">
        <v>23.786960000000001</v>
      </c>
      <c r="L81" s="3">
        <f t="shared" si="14"/>
        <v>23.445428499999998</v>
      </c>
      <c r="M81" s="3">
        <v>24.943021999999999</v>
      </c>
      <c r="N81" s="3">
        <v>24.630006999999999</v>
      </c>
      <c r="O81" s="3">
        <f t="shared" si="15"/>
        <v>24.786514499999999</v>
      </c>
      <c r="P81" s="3">
        <f t="shared" si="16"/>
        <v>-1.3410860000000007</v>
      </c>
      <c r="Q81" s="3">
        <f t="shared" si="21"/>
        <v>2.5334195217488471</v>
      </c>
      <c r="R81" s="3">
        <f t="shared" si="17"/>
        <v>-0.5824484999999946</v>
      </c>
      <c r="S81" s="3">
        <f t="shared" si="18"/>
        <v>1.4973884173292409</v>
      </c>
      <c r="T81" s="3"/>
    </row>
    <row r="82" spans="1:20">
      <c r="A82" s="3" t="s">
        <v>97</v>
      </c>
      <c r="B82" s="3">
        <v>22.164959</v>
      </c>
      <c r="C82" s="3">
        <v>20.210840000000001</v>
      </c>
      <c r="D82" s="3">
        <f t="shared" si="12"/>
        <v>21.1878995</v>
      </c>
      <c r="E82" s="3">
        <v>20.64855</v>
      </c>
      <c r="F82" s="3">
        <v>22.831282000000002</v>
      </c>
      <c r="G82" s="3">
        <f t="shared" si="13"/>
        <v>21.739916000000001</v>
      </c>
      <c r="H82" s="3">
        <f t="shared" si="19"/>
        <v>-0.55201650000000058</v>
      </c>
      <c r="I82" s="3">
        <f t="shared" si="20"/>
        <v>1.4661335251575909</v>
      </c>
      <c r="J82" s="3">
        <v>23.149082</v>
      </c>
      <c r="K82" s="3">
        <v>23.717949999999998</v>
      </c>
      <c r="L82" s="3">
        <f t="shared" si="14"/>
        <v>23.433515999999997</v>
      </c>
      <c r="M82" s="3">
        <v>25.208565</v>
      </c>
      <c r="N82" s="3">
        <v>24.986457999999999</v>
      </c>
      <c r="O82" s="3">
        <f t="shared" si="15"/>
        <v>25.0975115</v>
      </c>
      <c r="P82" s="3">
        <f t="shared" si="16"/>
        <v>-1.6639955000000022</v>
      </c>
      <c r="Q82" s="3">
        <f t="shared" si="21"/>
        <v>3.1689293592794372</v>
      </c>
      <c r="R82" s="3">
        <f t="shared" si="17"/>
        <v>1.1119790000000016</v>
      </c>
      <c r="S82" s="3">
        <f t="shared" si="18"/>
        <v>0.46265894847557143</v>
      </c>
      <c r="T82" s="3"/>
    </row>
    <row r="83" spans="1:20">
      <c r="A83" s="3" t="s">
        <v>98</v>
      </c>
      <c r="B83" s="3">
        <v>23.688347</v>
      </c>
      <c r="C83" s="3">
        <v>22.211169999999999</v>
      </c>
      <c r="D83" s="3">
        <f t="shared" si="12"/>
        <v>22.949758500000002</v>
      </c>
      <c r="E83" s="3">
        <v>23.972363999999999</v>
      </c>
      <c r="F83" s="3">
        <v>23.618818000000001</v>
      </c>
      <c r="G83" s="3">
        <f t="shared" si="13"/>
        <v>23.795591000000002</v>
      </c>
      <c r="H83" s="3">
        <f t="shared" si="19"/>
        <v>-0.84583250000000021</v>
      </c>
      <c r="I83" s="3">
        <f t="shared" si="20"/>
        <v>1.7973015705265711</v>
      </c>
      <c r="J83" s="3">
        <v>23.625699999999998</v>
      </c>
      <c r="K83" s="3">
        <v>23.625699999999998</v>
      </c>
      <c r="L83" s="3">
        <f t="shared" si="14"/>
        <v>23.625699999999998</v>
      </c>
      <c r="M83" s="3">
        <v>24.235847</v>
      </c>
      <c r="N83" s="3">
        <v>25.11647</v>
      </c>
      <c r="O83" s="3">
        <f t="shared" si="15"/>
        <v>24.6761585</v>
      </c>
      <c r="P83" s="3">
        <f t="shared" si="16"/>
        <v>-1.0504585000000013</v>
      </c>
      <c r="Q83" s="3">
        <f t="shared" si="21"/>
        <v>2.0711879831707298</v>
      </c>
      <c r="R83" s="3">
        <f t="shared" si="17"/>
        <v>0.20462600000000108</v>
      </c>
      <c r="S83" s="3">
        <f t="shared" si="18"/>
        <v>0.86776361447169437</v>
      </c>
      <c r="T83" s="3"/>
    </row>
    <row r="84" spans="1:20">
      <c r="A84" s="3" t="s">
        <v>111</v>
      </c>
      <c r="B84" s="3">
        <v>24.525459289550781</v>
      </c>
      <c r="C84" s="3">
        <v>24.351785659790039</v>
      </c>
      <c r="D84" s="3">
        <f t="shared" ref="D84" si="22">SUM(B84+C84)/2</f>
        <v>24.43862247467041</v>
      </c>
      <c r="E84" s="3">
        <v>24.127737045288086</v>
      </c>
      <c r="F84" s="3">
        <v>24.13129997253418</v>
      </c>
      <c r="G84" s="3">
        <f t="shared" ref="G84" si="23">SUM(E84+F84)/2</f>
        <v>24.129518508911133</v>
      </c>
      <c r="H84" s="3">
        <f t="shared" ref="H84" si="24">SUM(D84-G84)</f>
        <v>0.30910396575927734</v>
      </c>
      <c r="I84" s="3">
        <f t="shared" si="20"/>
        <v>0.80714290680718415</v>
      </c>
      <c r="J84" s="3">
        <v>24.222213745117188</v>
      </c>
      <c r="K84" s="3">
        <v>24.224592208862305</v>
      </c>
      <c r="L84" s="3">
        <f>SUM(J84+K84)/2</f>
        <v>24.223402976989746</v>
      </c>
      <c r="M84" s="3">
        <v>24.112163543701172</v>
      </c>
      <c r="N84" s="3">
        <v>24.567876815795898</v>
      </c>
      <c r="O84" s="3">
        <f>SUM(M84+N84)/2</f>
        <v>24.340020179748535</v>
      </c>
      <c r="P84" s="3">
        <f>SUM(L84-O84)</f>
        <v>-0.11661720275878906</v>
      </c>
      <c r="Q84" s="3">
        <f t="shared" si="21"/>
        <v>1.0841896973874297</v>
      </c>
      <c r="R84" s="3">
        <f>SUM(H84-P84)</f>
        <v>0.42572116851806641</v>
      </c>
      <c r="S84" s="3">
        <f>2^-R84</f>
        <v>0.74446649765456663</v>
      </c>
      <c r="T84" s="3"/>
    </row>
    <row r="85" spans="1:20">
      <c r="A85" s="3" t="s">
        <v>99</v>
      </c>
      <c r="B85" s="3">
        <v>25.337070000000001</v>
      </c>
      <c r="C85" s="3">
        <v>24.971993999999999</v>
      </c>
      <c r="D85" s="3">
        <f t="shared" si="12"/>
        <v>25.154532</v>
      </c>
      <c r="E85" s="3">
        <v>26.371962</v>
      </c>
      <c r="F85" s="3">
        <v>26.685155999999999</v>
      </c>
      <c r="G85" s="3">
        <f t="shared" si="13"/>
        <v>26.528559000000001</v>
      </c>
      <c r="H85" s="3">
        <f t="shared" si="19"/>
        <v>-1.3740270000000017</v>
      </c>
      <c r="I85" s="3">
        <f t="shared" si="20"/>
        <v>2.5919304383232</v>
      </c>
      <c r="J85" s="3">
        <v>28.187571999999999</v>
      </c>
      <c r="K85" s="3">
        <v>24.09657</v>
      </c>
      <c r="L85" s="3">
        <f t="shared" si="14"/>
        <v>26.142071000000001</v>
      </c>
      <c r="M85" s="3">
        <v>24.603579</v>
      </c>
      <c r="N85" s="3">
        <v>24.603579</v>
      </c>
      <c r="O85" s="3">
        <f t="shared" si="15"/>
        <v>24.603579</v>
      </c>
      <c r="P85" s="3">
        <f t="shared" si="16"/>
        <v>1.5384920000000015</v>
      </c>
      <c r="Q85" s="3">
        <f t="shared" si="21"/>
        <v>0.3442450942174835</v>
      </c>
      <c r="R85" s="3">
        <f t="shared" si="17"/>
        <v>-2.9125190000000032</v>
      </c>
      <c r="S85" s="3">
        <f t="shared" si="18"/>
        <v>7.5293169949596948</v>
      </c>
      <c r="T85" s="3" t="s">
        <v>109</v>
      </c>
    </row>
    <row r="86" spans="1:20">
      <c r="A86" s="3" t="s">
        <v>100</v>
      </c>
      <c r="B86" s="3">
        <v>23.858746</v>
      </c>
      <c r="C86" s="3">
        <v>23.298863999999998</v>
      </c>
      <c r="D86" s="3">
        <f t="shared" si="12"/>
        <v>23.578804999999999</v>
      </c>
      <c r="E86" s="3">
        <v>23.895240000000001</v>
      </c>
      <c r="F86" s="3">
        <v>24.124344000000001</v>
      </c>
      <c r="G86" s="3">
        <f t="shared" si="13"/>
        <v>24.009792000000001</v>
      </c>
      <c r="H86" s="3">
        <f t="shared" si="19"/>
        <v>-0.43098700000000179</v>
      </c>
      <c r="I86" s="3">
        <f t="shared" si="20"/>
        <v>1.348155583569183</v>
      </c>
      <c r="J86" s="3">
        <v>25.097716999999999</v>
      </c>
      <c r="K86" s="3">
        <v>24.676058000000001</v>
      </c>
      <c r="L86" s="3">
        <f t="shared" si="14"/>
        <v>24.8868875</v>
      </c>
      <c r="M86" s="3">
        <v>27.308008000000001</v>
      </c>
      <c r="N86" s="3">
        <v>25.294418</v>
      </c>
      <c r="O86" s="3">
        <f t="shared" si="15"/>
        <v>26.301213000000001</v>
      </c>
      <c r="P86" s="3">
        <f t="shared" si="16"/>
        <v>-1.4143255000000003</v>
      </c>
      <c r="Q86" s="3">
        <f t="shared" si="21"/>
        <v>2.6653509372491127</v>
      </c>
      <c r="R86" s="3">
        <f t="shared" si="17"/>
        <v>0.98333849999999856</v>
      </c>
      <c r="S86" s="3">
        <f t="shared" si="18"/>
        <v>0.50580790871786807</v>
      </c>
      <c r="T86" s="3"/>
    </row>
    <row r="87" spans="1:20">
      <c r="A87" s="3" t="s">
        <v>101</v>
      </c>
      <c r="B87" s="3">
        <v>24.350936999999998</v>
      </c>
      <c r="C87" s="3">
        <v>24.818038999999999</v>
      </c>
      <c r="D87" s="3">
        <f t="shared" si="12"/>
        <v>24.584488</v>
      </c>
      <c r="E87" s="3">
        <v>25.045065000000001</v>
      </c>
      <c r="F87" s="3">
        <v>24.954018000000001</v>
      </c>
      <c r="G87" s="3">
        <f t="shared" si="13"/>
        <v>24.999541499999999</v>
      </c>
      <c r="H87" s="3">
        <f t="shared" si="19"/>
        <v>-0.41505349999999908</v>
      </c>
      <c r="I87" s="3">
        <f t="shared" si="20"/>
        <v>1.3333481212216793</v>
      </c>
      <c r="J87" s="3">
        <v>23.113403000000002</v>
      </c>
      <c r="K87" s="3">
        <v>23.160269</v>
      </c>
      <c r="L87" s="3">
        <f t="shared" si="14"/>
        <v>23.136836000000002</v>
      </c>
      <c r="M87" s="3">
        <v>25.930264000000001</v>
      </c>
      <c r="N87" s="3">
        <v>24.669612999999998</v>
      </c>
      <c r="O87" s="3">
        <f t="shared" si="15"/>
        <v>25.2999385</v>
      </c>
      <c r="P87" s="3">
        <f t="shared" si="16"/>
        <v>-2.1631024999999973</v>
      </c>
      <c r="Q87" s="3">
        <f t="shared" si="21"/>
        <v>4.4787697490922973</v>
      </c>
      <c r="R87" s="3">
        <f t="shared" si="17"/>
        <v>1.7480489999999982</v>
      </c>
      <c r="S87" s="3">
        <f t="shared" si="18"/>
        <v>0.29770410088437932</v>
      </c>
      <c r="T87" s="3"/>
    </row>
    <row r="88" spans="1:20">
      <c r="A88" s="3" t="s">
        <v>102</v>
      </c>
      <c r="B88" s="3">
        <v>23.010517</v>
      </c>
      <c r="C88" s="3">
        <v>22.955828</v>
      </c>
      <c r="D88" s="3">
        <f t="shared" si="12"/>
        <v>22.983172500000002</v>
      </c>
      <c r="E88" s="3">
        <v>24.782941999999998</v>
      </c>
      <c r="F88" s="3">
        <v>25.859418999999999</v>
      </c>
      <c r="G88" s="3">
        <f t="shared" si="13"/>
        <v>25.321180499999997</v>
      </c>
      <c r="H88" s="3">
        <f t="shared" si="19"/>
        <v>-2.338007999999995</v>
      </c>
      <c r="I88" s="3">
        <f t="shared" si="20"/>
        <v>5.0560404303748285</v>
      </c>
      <c r="J88" s="3">
        <v>19.019504999999999</v>
      </c>
      <c r="K88" s="3">
        <v>23.444814999999998</v>
      </c>
      <c r="L88" s="3">
        <f t="shared" si="14"/>
        <v>21.23216</v>
      </c>
      <c r="M88" s="3">
        <v>25.712050000000001</v>
      </c>
      <c r="N88" s="3">
        <v>24.456175000000002</v>
      </c>
      <c r="O88" s="3">
        <f t="shared" si="15"/>
        <v>25.084112500000003</v>
      </c>
      <c r="P88" s="3">
        <f t="shared" si="16"/>
        <v>-3.851952500000003</v>
      </c>
      <c r="Q88" s="3">
        <f t="shared" si="21"/>
        <v>14.439536217191099</v>
      </c>
      <c r="R88" s="3">
        <f t="shared" si="17"/>
        <v>1.513944500000008</v>
      </c>
      <c r="S88" s="3">
        <f t="shared" si="18"/>
        <v>0.35015255021524311</v>
      </c>
      <c r="T88" s="3"/>
    </row>
    <row r="89" spans="1:20">
      <c r="A89" s="3" t="s">
        <v>103</v>
      </c>
      <c r="B89" s="3">
        <v>27.3603515625</v>
      </c>
      <c r="C89" s="3">
        <v>27.441059112548828</v>
      </c>
      <c r="D89" s="3">
        <f t="shared" si="12"/>
        <v>27.400705337524414</v>
      </c>
      <c r="E89" s="3">
        <v>27.105072</v>
      </c>
      <c r="F89" s="3">
        <v>27.105072</v>
      </c>
      <c r="G89" s="3">
        <f t="shared" si="13"/>
        <v>27.105072</v>
      </c>
      <c r="H89" s="3">
        <f t="shared" si="19"/>
        <v>0.29563333752441423</v>
      </c>
      <c r="I89" s="3">
        <f t="shared" si="20"/>
        <v>0.81471459733957541</v>
      </c>
      <c r="J89" s="3">
        <v>29.920618000000001</v>
      </c>
      <c r="K89" s="3">
        <v>22.880745000000001</v>
      </c>
      <c r="L89" s="3">
        <f t="shared" si="14"/>
        <v>26.400681500000001</v>
      </c>
      <c r="M89" s="3">
        <v>29.131005999999999</v>
      </c>
      <c r="N89" s="3">
        <v>24.452279999999998</v>
      </c>
      <c r="O89" s="3">
        <f t="shared" si="15"/>
        <v>26.791643000000001</v>
      </c>
      <c r="P89" s="3">
        <f t="shared" si="16"/>
        <v>-0.39096149999999952</v>
      </c>
      <c r="Q89" s="3">
        <f t="shared" si="21"/>
        <v>1.3112670210587456</v>
      </c>
      <c r="R89" s="3">
        <f t="shared" si="17"/>
        <v>0.68659483752441375</v>
      </c>
      <c r="S89" s="3">
        <f t="shared" si="18"/>
        <v>0.62131860578767317</v>
      </c>
      <c r="T89" s="3"/>
    </row>
    <row r="90" spans="1:20">
      <c r="A90" s="3" t="s">
        <v>104</v>
      </c>
      <c r="B90" s="3">
        <v>22.24775</v>
      </c>
      <c r="C90" s="3">
        <v>27.560472000000001</v>
      </c>
      <c r="D90" s="3">
        <f t="shared" si="12"/>
        <v>24.904111</v>
      </c>
      <c r="E90" s="3">
        <v>24.438261000000001</v>
      </c>
      <c r="F90" s="3">
        <v>25.057314000000002</v>
      </c>
      <c r="G90" s="3">
        <f t="shared" si="13"/>
        <v>24.747787500000001</v>
      </c>
      <c r="H90" s="3">
        <f t="shared" si="19"/>
        <v>0.15632349999999917</v>
      </c>
      <c r="I90" s="3">
        <f t="shared" si="20"/>
        <v>0.89730882175666749</v>
      </c>
      <c r="J90" s="3">
        <v>23.504512999999999</v>
      </c>
      <c r="K90" s="3">
        <v>23.264334000000002</v>
      </c>
      <c r="L90" s="3">
        <f t="shared" si="14"/>
        <v>23.3844235</v>
      </c>
      <c r="M90" s="3">
        <v>21.510489</v>
      </c>
      <c r="N90" s="3">
        <v>26.97317</v>
      </c>
      <c r="O90" s="3">
        <f t="shared" si="15"/>
        <v>24.241829500000001</v>
      </c>
      <c r="P90" s="3">
        <f t="shared" si="16"/>
        <v>-0.857406000000001</v>
      </c>
      <c r="Q90" s="3">
        <f t="shared" si="21"/>
        <v>1.8117777607301837</v>
      </c>
      <c r="R90" s="3">
        <f t="shared" si="17"/>
        <v>1.0137295000000002</v>
      </c>
      <c r="S90" s="3">
        <f t="shared" si="18"/>
        <v>0.49526428748911988</v>
      </c>
      <c r="T90" s="3"/>
    </row>
    <row r="91" spans="1:20">
      <c r="A91" s="3" t="s">
        <v>105</v>
      </c>
      <c r="B91" s="3">
        <v>22.181072235107422</v>
      </c>
      <c r="C91" s="3">
        <v>22.565610885620117</v>
      </c>
      <c r="D91" s="3">
        <f t="shared" si="12"/>
        <v>22.37334156036377</v>
      </c>
      <c r="E91" s="3">
        <v>22.381177999999998</v>
      </c>
      <c r="F91" s="3">
        <v>22.191692</v>
      </c>
      <c r="G91" s="3">
        <f t="shared" si="13"/>
        <v>22.286434999999997</v>
      </c>
      <c r="H91" s="3">
        <f t="shared" si="19"/>
        <v>8.6906560363772201E-2</v>
      </c>
      <c r="I91" s="3">
        <f t="shared" si="20"/>
        <v>0.94153944364742881</v>
      </c>
      <c r="J91" s="3">
        <v>23.878969999999999</v>
      </c>
      <c r="K91" s="3">
        <v>23.878969999999999</v>
      </c>
      <c r="L91" s="3">
        <f t="shared" si="14"/>
        <v>23.878969999999999</v>
      </c>
      <c r="M91" s="3">
        <v>25.668984999999999</v>
      </c>
      <c r="N91" s="3">
        <v>24.970151999999999</v>
      </c>
      <c r="O91" s="3">
        <f t="shared" si="15"/>
        <v>25.319568499999999</v>
      </c>
      <c r="P91" s="3">
        <f t="shared" si="16"/>
        <v>-1.4405985000000001</v>
      </c>
      <c r="Q91" s="3">
        <f t="shared" si="21"/>
        <v>2.7143344591766088</v>
      </c>
      <c r="R91" s="3">
        <f t="shared" si="17"/>
        <v>1.5275050603637723</v>
      </c>
      <c r="S91" s="3">
        <f t="shared" si="18"/>
        <v>0.3468767234871431</v>
      </c>
      <c r="T91" s="3"/>
    </row>
    <row r="92" spans="1:20">
      <c r="A92" s="6" t="s">
        <v>106</v>
      </c>
      <c r="B92" s="7">
        <v>23.606565</v>
      </c>
      <c r="C92" s="7">
        <v>23.606565</v>
      </c>
      <c r="D92" s="3">
        <f t="shared" si="12"/>
        <v>23.606565</v>
      </c>
      <c r="E92" s="7">
        <v>23.97824</v>
      </c>
      <c r="F92" s="7">
        <v>23.97824</v>
      </c>
      <c r="G92" s="3">
        <f t="shared" si="13"/>
        <v>23.97824</v>
      </c>
      <c r="H92" s="3">
        <f>SUM(D92-G92)</f>
        <v>-0.37167499999999976</v>
      </c>
      <c r="I92" s="3">
        <f t="shared" si="20"/>
        <v>1.2938541514591595</v>
      </c>
      <c r="J92" s="7">
        <v>23.091007000000001</v>
      </c>
      <c r="K92" s="7">
        <v>23.091007000000001</v>
      </c>
      <c r="L92" s="3">
        <f t="shared" si="14"/>
        <v>23.091007000000001</v>
      </c>
      <c r="M92" s="7">
        <v>23.219398000000002</v>
      </c>
      <c r="N92" s="7">
        <v>23.219398000000002</v>
      </c>
      <c r="O92" s="3">
        <f t="shared" si="15"/>
        <v>23.219398000000002</v>
      </c>
      <c r="P92" s="3">
        <f t="shared" si="16"/>
        <v>-0.12839100000000059</v>
      </c>
      <c r="Q92" s="3">
        <f t="shared" si="21"/>
        <v>1.0930739444592641</v>
      </c>
      <c r="R92" s="3">
        <f t="shared" si="17"/>
        <v>-0.24328399999999917</v>
      </c>
      <c r="S92" s="3">
        <f t="shared" si="18"/>
        <v>1.1836840115141707</v>
      </c>
      <c r="T92" s="3"/>
    </row>
    <row r="93" spans="1:20">
      <c r="A93" s="6" t="s">
        <v>107</v>
      </c>
      <c r="B93" s="7">
        <v>23.844363999999999</v>
      </c>
      <c r="C93" s="7">
        <v>23.844363999999999</v>
      </c>
      <c r="D93" s="3">
        <f t="shared" si="12"/>
        <v>23.844363999999999</v>
      </c>
      <c r="E93" s="7">
        <v>23.894362999999998</v>
      </c>
      <c r="F93" s="7">
        <v>23.894362999999998</v>
      </c>
      <c r="G93" s="3">
        <f t="shared" si="13"/>
        <v>23.894362999999998</v>
      </c>
      <c r="H93" s="3">
        <f t="shared" ref="H93:H94" si="25">SUM(D93-G93)</f>
        <v>-4.9998999999999683E-2</v>
      </c>
      <c r="I93" s="3">
        <f t="shared" si="20"/>
        <v>1.035264206250663</v>
      </c>
      <c r="J93" s="7">
        <v>24.068407000000001</v>
      </c>
      <c r="K93" s="7">
        <v>24.068407000000001</v>
      </c>
      <c r="L93" s="3">
        <f t="shared" si="14"/>
        <v>24.068407000000001</v>
      </c>
      <c r="M93" s="7">
        <v>24.458513</v>
      </c>
      <c r="N93" s="7">
        <v>24.458513</v>
      </c>
      <c r="O93" s="3">
        <f t="shared" si="15"/>
        <v>24.458513</v>
      </c>
      <c r="P93" s="3">
        <f t="shared" si="16"/>
        <v>-0.3901059999999994</v>
      </c>
      <c r="Q93" s="3">
        <f t="shared" si="21"/>
        <v>1.3104896867177345</v>
      </c>
      <c r="R93" s="3">
        <f t="shared" si="17"/>
        <v>0.34010699999999972</v>
      </c>
      <c r="S93" s="3">
        <f t="shared" si="18"/>
        <v>0.78998271924107699</v>
      </c>
      <c r="T93" s="3"/>
    </row>
    <row r="94" spans="1:20">
      <c r="A94" s="6" t="s">
        <v>108</v>
      </c>
      <c r="B94" s="7">
        <v>23.500216000000002</v>
      </c>
      <c r="C94" s="7">
        <v>23.500216000000002</v>
      </c>
      <c r="D94" s="3">
        <f t="shared" si="12"/>
        <v>23.500216000000002</v>
      </c>
      <c r="E94" s="7">
        <v>23.643146999999999</v>
      </c>
      <c r="F94" s="7">
        <v>23.643146999999999</v>
      </c>
      <c r="G94" s="3">
        <f t="shared" si="13"/>
        <v>23.643146999999999</v>
      </c>
      <c r="H94" s="3">
        <f t="shared" si="25"/>
        <v>-0.14293099999999725</v>
      </c>
      <c r="I94" s="3">
        <f t="shared" si="20"/>
        <v>1.1041460377360426</v>
      </c>
      <c r="J94" s="7">
        <v>23.117373000000001</v>
      </c>
      <c r="K94" s="7">
        <v>23.117373000000001</v>
      </c>
      <c r="L94" s="3">
        <f t="shared" si="14"/>
        <v>23.117373000000001</v>
      </c>
      <c r="M94" s="7">
        <v>24.13035</v>
      </c>
      <c r="N94" s="7">
        <v>24.13035</v>
      </c>
      <c r="O94" s="3">
        <f t="shared" si="15"/>
        <v>24.13035</v>
      </c>
      <c r="P94" s="3">
        <f t="shared" si="16"/>
        <v>-1.0129769999999994</v>
      </c>
      <c r="Q94" s="3">
        <f t="shared" si="21"/>
        <v>2.0180710945662486</v>
      </c>
      <c r="R94" s="3">
        <f t="shared" si="17"/>
        <v>0.8700460000000021</v>
      </c>
      <c r="S94" s="3">
        <f t="shared" si="18"/>
        <v>0.5471294052568354</v>
      </c>
      <c r="T94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santi</dc:creator>
  <cp:lastModifiedBy>GOURAB SAHA</cp:lastModifiedBy>
  <dcterms:created xsi:type="dcterms:W3CDTF">2019-02-21T14:10:59Z</dcterms:created>
  <dcterms:modified xsi:type="dcterms:W3CDTF">2019-10-31T21:24:23Z</dcterms:modified>
</cp:coreProperties>
</file>